
<file path=[Content_Types].xml><?xml version="1.0" encoding="utf-8"?>
<Types xmlns="http://schemas.openxmlformats.org/package/2006/content-types">
  <Default Extension="wmf" ContentType="image/x-wmf"/>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package/2006/relationships/metadata/core-properties" Target="docProps/core.xml"/><Relationship Id="rId2" Type="http://schemas.openxmlformats.org/package/2006/relationships/metadata/thumbnail" Target="docProps/thumbnail.wmf"/><Relationship Id="rId1" Type="http://schemas.openxmlformats.org/officeDocument/2006/relationships/officeDocument" Target="xl/workbook.xml"/><Relationship Id="rId4" Type="http://schemas.openxmlformats.org/officeDocument/2006/relationships/extended-properties" Target="docProps/app.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autoCompressPictures="0"/>
  <mc:AlternateContent xmlns:mc="http://schemas.openxmlformats.org/markup-compatibility/2006">
    <mc:Choice Requires="x15">
      <x15ac:absPath xmlns:x15ac="http://schemas.microsoft.com/office/spreadsheetml/2010/11/ac" url="C:\Users\lab2019\Dropbox (WCMC Schnappinger)\Share Laure-Dirk\Manuscript\Rho revisions NC 2017-01 DS\"/>
    </mc:Choice>
  </mc:AlternateContent>
  <bookViews>
    <workbookView xWindow="10365" yWindow="465" windowWidth="27705" windowHeight="17535" tabRatio="853"/>
  </bookViews>
  <sheets>
    <sheet name="2-RSRs" sheetId="7" r:id="rId1"/>
  </sheets>
  <definedNames>
    <definedName name="_xlnm._FilterDatabase" localSheetId="0" hidden="1">'2-RSRs'!$A$4:$ER$307</definedName>
  </definedNames>
  <calcPr calcId="150001" concurrentCalc="0"/>
  <extLst>
    <ext xmlns:x15="http://schemas.microsoft.com/office/spreadsheetml/2010/11/main" uri="{140A7094-0E35-4892-8432-C4D2E57EDEB5}">
      <x15:workbookPr chartTrackingRefBase="1"/>
    </ext>
    <ext xmlns:mx="http://schemas.microsoft.com/office/mac/excel/2008/main" uri="{7523E5D3-25F3-A5E0-1632-64F254C22452}">
      <mx:ArchID Flags="2"/>
    </ext>
  </extLst>
</workbook>
</file>

<file path=xl/sharedStrings.xml><?xml version="1.0" encoding="utf-8"?>
<sst xmlns="http://schemas.openxmlformats.org/spreadsheetml/2006/main" count="929" uniqueCount="219">
  <si>
    <t>A</t>
  </si>
  <si>
    <t>B</t>
  </si>
  <si>
    <t>D</t>
  </si>
  <si>
    <t>RSR_ID</t>
  </si>
  <si>
    <t>RSR_Start</t>
  </si>
  <si>
    <t>RSR_End</t>
  </si>
  <si>
    <t>RSR_length</t>
  </si>
  <si>
    <t/>
  </si>
  <si>
    <t>B/C</t>
  </si>
  <si>
    <t>A/C</t>
  </si>
  <si>
    <t>Rv1790</t>
  </si>
  <si>
    <t>Rv1047</t>
  </si>
  <si>
    <t>Rv0697</t>
  </si>
  <si>
    <t>Rv2645</t>
  </si>
  <si>
    <t>Rv0736</t>
  </si>
  <si>
    <t>Rv0998</t>
  </si>
  <si>
    <t>Rv2512c</t>
  </si>
  <si>
    <t>Rv2481c</t>
  </si>
  <si>
    <t>Rv2891</t>
  </si>
  <si>
    <t>Rv2742c</t>
  </si>
  <si>
    <t>Rv2415c</t>
  </si>
  <si>
    <t>Rv2044c</t>
  </si>
  <si>
    <t>Rv3916c</t>
  </si>
  <si>
    <t>Rv3727</t>
  </si>
  <si>
    <t>Rv0609</t>
  </si>
  <si>
    <t>Rv0036c</t>
  </si>
  <si>
    <t>Rv0060</t>
  </si>
  <si>
    <t>Rv0103c</t>
  </si>
  <si>
    <t>Rv0128</t>
  </si>
  <si>
    <t>Rv0134</t>
  </si>
  <si>
    <t>Rv0137c</t>
  </si>
  <si>
    <t>Rv0149</t>
  </si>
  <si>
    <t>Rv0162c</t>
  </si>
  <si>
    <t>Rv0178</t>
  </si>
  <si>
    <t>Rv0210</t>
  </si>
  <si>
    <t>Rv0222</t>
  </si>
  <si>
    <t>Rv0241c</t>
  </si>
  <si>
    <t>Rv0240</t>
  </si>
  <si>
    <t>Rv0268c</t>
  </si>
  <si>
    <t>Rv0337c</t>
  </si>
  <si>
    <t>Rv0353</t>
  </si>
  <si>
    <t>Rv0365c</t>
  </si>
  <si>
    <t>Rv0368c</t>
  </si>
  <si>
    <t>Rv0380c</t>
  </si>
  <si>
    <t>Rv0413</t>
  </si>
  <si>
    <t>Rv0419</t>
  </si>
  <si>
    <t>Rv0478</t>
  </si>
  <si>
    <t>Rv0484c</t>
  </si>
  <si>
    <t>Rv0502</t>
  </si>
  <si>
    <t>Rv0518</t>
  </si>
  <si>
    <t>Rv0523c</t>
  </si>
  <si>
    <t>Rv0522</t>
  </si>
  <si>
    <t>Rv0537c</t>
  </si>
  <si>
    <t>Rv0536</t>
  </si>
  <si>
    <t>Rv0595c</t>
  </si>
  <si>
    <t>Rv0622</t>
  </si>
  <si>
    <t>Rv0688</t>
  </si>
  <si>
    <t>Rv0696</t>
  </si>
  <si>
    <t>Rv0743c</t>
  </si>
  <si>
    <t>Rv0758</t>
  </si>
  <si>
    <t>Rv0798c</t>
  </si>
  <si>
    <t>Rv0827c</t>
  </si>
  <si>
    <t>Rv0835</t>
  </si>
  <si>
    <t>Rv0875c</t>
  </si>
  <si>
    <t>Rv0889c</t>
  </si>
  <si>
    <t>Rv0896</t>
  </si>
  <si>
    <t>Rv0919</t>
  </si>
  <si>
    <t>Rv0971c</t>
  </si>
  <si>
    <t>Rv0980c</t>
  </si>
  <si>
    <t>Rv0988</t>
  </si>
  <si>
    <t>Rv0997</t>
  </si>
  <si>
    <t>Rv1031</t>
  </si>
  <si>
    <t>Rv1062</t>
  </si>
  <si>
    <t>Rv1100</t>
  </si>
  <si>
    <t>Rv1122</t>
  </si>
  <si>
    <t>Rv1125</t>
  </si>
  <si>
    <t>Rv1128c</t>
  </si>
  <si>
    <t>Rv1166</t>
  </si>
  <si>
    <t>Rv1167c</t>
  </si>
  <si>
    <t>Rv1178</t>
  </si>
  <si>
    <t>Rv1184c</t>
  </si>
  <si>
    <t>Rv1228</t>
  </si>
  <si>
    <t>Rv1289</t>
  </si>
  <si>
    <t>Rv1312</t>
  </si>
  <si>
    <t>Rv1341</t>
  </si>
  <si>
    <t>Rv1377c</t>
  </si>
  <si>
    <t>Rv1392</t>
  </si>
  <si>
    <t>Rv1403c</t>
  </si>
  <si>
    <t>Rv1402</t>
  </si>
  <si>
    <t>Rv1404</t>
  </si>
  <si>
    <t>Rv1409</t>
  </si>
  <si>
    <t>Rv1425</t>
  </si>
  <si>
    <t>Rv1453</t>
  </si>
  <si>
    <t>Rv1502</t>
  </si>
  <si>
    <t>Rv1527c</t>
  </si>
  <si>
    <t>Rv1540</t>
  </si>
  <si>
    <t>Rv1607</t>
  </si>
  <si>
    <t>Rv1631</t>
  </si>
  <si>
    <t>Rv1651c</t>
  </si>
  <si>
    <t>Rv1684</t>
  </si>
  <si>
    <t>Rv1752</t>
  </si>
  <si>
    <t>Rv1759c</t>
  </si>
  <si>
    <t>Rv1798</t>
  </si>
  <si>
    <t>Rv1835c</t>
  </si>
  <si>
    <t>Rv1866</t>
  </si>
  <si>
    <t>Rv1893</t>
  </si>
  <si>
    <t>Rv1913</t>
  </si>
  <si>
    <t>Rv1924c</t>
  </si>
  <si>
    <t>Rv1923</t>
  </si>
  <si>
    <t>Rv1989c</t>
  </si>
  <si>
    <t>Rv2019</t>
  </si>
  <si>
    <t>Rv2067c</t>
  </si>
  <si>
    <t>Rv2081c</t>
  </si>
  <si>
    <t>Rv2109c</t>
  </si>
  <si>
    <t>Rv2129c</t>
  </si>
  <si>
    <t>Rv2128</t>
  </si>
  <si>
    <t>Rv2143</t>
  </si>
  <si>
    <t>Rv2144c</t>
  </si>
  <si>
    <t>Rv2182c</t>
  </si>
  <si>
    <t>Rv2208</t>
  </si>
  <si>
    <t>Rv2249c</t>
  </si>
  <si>
    <t>Rv2309c</t>
  </si>
  <si>
    <t>Rv2328</t>
  </si>
  <si>
    <t>Rv2396</t>
  </si>
  <si>
    <t>Rv2416c</t>
  </si>
  <si>
    <t>Rv2429</t>
  </si>
  <si>
    <t>Rv2439c</t>
  </si>
  <si>
    <t>Rv2452c</t>
  </si>
  <si>
    <t>Rv2468c</t>
  </si>
  <si>
    <t>Rv2482c</t>
  </si>
  <si>
    <t>Rv2490c</t>
  </si>
  <si>
    <t>Rv2495c</t>
  </si>
  <si>
    <t>Rv2511</t>
  </si>
  <si>
    <t>Rv2525c</t>
  </si>
  <si>
    <t>Rv2537c</t>
  </si>
  <si>
    <t>Rv2591</t>
  </si>
  <si>
    <t>Rv2615c</t>
  </si>
  <si>
    <t>Rv2669</t>
  </si>
  <si>
    <t>Rv2693c</t>
  </si>
  <si>
    <t>Rv2701c</t>
  </si>
  <si>
    <t>Rv2705c</t>
  </si>
  <si>
    <t>Rv2721c</t>
  </si>
  <si>
    <t>Rv2752c</t>
  </si>
  <si>
    <t>Rv2887</t>
  </si>
  <si>
    <t>Rv2962c</t>
  </si>
  <si>
    <t>Rv3036c</t>
  </si>
  <si>
    <t>Rv3047c</t>
  </si>
  <si>
    <t>Rv3060c</t>
  </si>
  <si>
    <t>Rv3068c</t>
  </si>
  <si>
    <t>Rv3067</t>
  </si>
  <si>
    <t>Rv3081</t>
  </si>
  <si>
    <t>Rv3082c</t>
  </si>
  <si>
    <t>Rv3092c</t>
  </si>
  <si>
    <t>Rv3143</t>
  </si>
  <si>
    <t>Rv3159c</t>
  </si>
  <si>
    <t>Rv3185</t>
  </si>
  <si>
    <t>Rv3193c</t>
  </si>
  <si>
    <t>Rv3205c</t>
  </si>
  <si>
    <t>Rv3212</t>
  </si>
  <si>
    <t>Rv3216</t>
  </si>
  <si>
    <t>Rv3229c</t>
  </si>
  <si>
    <t>Rv3255c</t>
  </si>
  <si>
    <t>Rv3263</t>
  </si>
  <si>
    <t>Rv3286c</t>
  </si>
  <si>
    <t>Rv3298c</t>
  </si>
  <si>
    <t>Rv3332</t>
  </si>
  <si>
    <t>Rv3376</t>
  </si>
  <si>
    <t>Rv3380c</t>
  </si>
  <si>
    <t>Rv3383c</t>
  </si>
  <si>
    <t>Rv3384c</t>
  </si>
  <si>
    <t>Rv3396c</t>
  </si>
  <si>
    <t>Rv3416</t>
  </si>
  <si>
    <t>Rv3476c</t>
  </si>
  <si>
    <t>Rv3475</t>
  </si>
  <si>
    <t>Rv3491</t>
  </si>
  <si>
    <t>Rv3508</t>
  </si>
  <si>
    <t>Rv3558</t>
  </si>
  <si>
    <t>Rv3590c</t>
  </si>
  <si>
    <t>Rv3595c</t>
  </si>
  <si>
    <t>Rv3619c</t>
  </si>
  <si>
    <t>Rv3618</t>
  </si>
  <si>
    <t>Rv3623</t>
  </si>
  <si>
    <t>Rv3677c</t>
  </si>
  <si>
    <t>Rv3684</t>
  </si>
  <si>
    <t>Rv3714c</t>
  </si>
  <si>
    <t>Rv3726</t>
  </si>
  <si>
    <t>Rv3749c</t>
  </si>
  <si>
    <t>Rv3755c</t>
  </si>
  <si>
    <t>Rv3754</t>
  </si>
  <si>
    <t>Rv3778c</t>
  </si>
  <si>
    <t>Rv3826</t>
  </si>
  <si>
    <t>Rv3853</t>
  </si>
  <si>
    <t>Rv3879c</t>
  </si>
  <si>
    <t>Rv0963c</t>
  </si>
  <si>
    <t>Rv2209</t>
  </si>
  <si>
    <t>Rv0874c</t>
  </si>
  <si>
    <t>Rv0671</t>
  </si>
  <si>
    <t>Rv2177c</t>
  </si>
  <si>
    <t>Rv3391</t>
  </si>
  <si>
    <t>Rv2879c</t>
  </si>
  <si>
    <t>Rv2266</t>
  </si>
  <si>
    <t>Rv3027c</t>
  </si>
  <si>
    <t>Rv1105</t>
  </si>
  <si>
    <t>Rv1466</t>
  </si>
  <si>
    <t>C</t>
  </si>
  <si>
    <t>Gene silenced</t>
  </si>
  <si>
    <t>Gene terminated</t>
  </si>
  <si>
    <t>S</t>
  </si>
  <si>
    <t>T</t>
  </si>
  <si>
    <t>Class of RSRs (this work)</t>
  </si>
  <si>
    <r>
      <t>DupG (</t>
    </r>
    <r>
      <rPr>
        <sz val="10"/>
        <color rgb="FF00B050"/>
        <rFont val="Arial"/>
        <family val="2"/>
      </rPr>
      <t>&lt; median 600</t>
    </r>
    <r>
      <rPr>
        <sz val="10"/>
        <rFont val="Arial"/>
        <family val="2"/>
      </rPr>
      <t>)</t>
    </r>
  </si>
  <si>
    <r>
      <t>DdwG (</t>
    </r>
    <r>
      <rPr>
        <sz val="10"/>
        <color rgb="FF00B050"/>
        <rFont val="Arial"/>
        <family val="2"/>
      </rPr>
      <t>&lt; median 425</t>
    </r>
    <r>
      <rPr>
        <sz val="10"/>
        <rFont val="Arial"/>
        <family val="2"/>
      </rPr>
      <t>)</t>
    </r>
  </si>
  <si>
    <r>
      <t>% of gene 1 covered (class A) (</t>
    </r>
    <r>
      <rPr>
        <sz val="10"/>
        <color rgb="FF00B050"/>
        <rFont val="Arial"/>
        <family val="2"/>
      </rPr>
      <t>&gt;50%</t>
    </r>
    <r>
      <rPr>
        <sz val="10"/>
        <rFont val="Arial"/>
        <family val="2"/>
      </rPr>
      <t>)</t>
    </r>
  </si>
  <si>
    <r>
      <t>% of gene 2 covered (class C) (</t>
    </r>
    <r>
      <rPr>
        <sz val="10"/>
        <color rgb="FF00B050"/>
        <rFont val="Arial"/>
        <family val="2"/>
      </rPr>
      <t>&gt;50%</t>
    </r>
    <r>
      <rPr>
        <sz val="10"/>
        <rFont val="Arial"/>
        <family val="2"/>
      </rPr>
      <t>)</t>
    </r>
  </si>
  <si>
    <t>RSR classification and coordinates</t>
  </si>
  <si>
    <t>S/T</t>
  </si>
  <si>
    <t>RSR terminates a gene (T) or silences a gene or a genomic region (S)</t>
  </si>
  <si>
    <t xml:space="preserve">The RSRs are identified with positive numbers when located on the plus strand and negative numbers when located on the minus strand. The table indicates the coordinates of each RSR as well as the class they belong to and in the shaded columns the variables used to classify them. The last two columns indicate the genes silenced or terminated by the corresponding RSR. </t>
  </si>
  <si>
    <t>Supplementary Data 2</t>
  </si>
</sst>
</file>

<file path=xl/styles.xml><?xml version="1.0" encoding="utf-8"?>
<styleSheet xmlns="http://schemas.openxmlformats.org/spreadsheetml/2006/main" xmlns:mc="http://schemas.openxmlformats.org/markup-compatibility/2006" xmlns:x14ac="http://schemas.microsoft.com/office/spreadsheetml/2009/9/ac" mc:Ignorable="x14ac">
  <fonts count="49">
    <font>
      <sz val="11"/>
      <color theme="1"/>
      <name val="Arial"/>
      <family val="2"/>
    </font>
    <font>
      <b/>
      <sz val="11"/>
      <color theme="1"/>
      <name val="Arial"/>
      <family val="2"/>
    </font>
    <font>
      <sz val="11"/>
      <name val="Arial"/>
      <family val="2"/>
    </font>
    <font>
      <sz val="10"/>
      <name val="Arial"/>
      <family val="2"/>
    </font>
    <font>
      <sz val="11"/>
      <color theme="9" tint="-0.249977111117893"/>
      <name val="Arial"/>
      <family val="2"/>
    </font>
    <font>
      <b/>
      <sz val="11"/>
      <color theme="1"/>
      <name val="Calibri"/>
      <family val="2"/>
      <scheme val="minor"/>
    </font>
    <font>
      <sz val="10"/>
      <color rgb="FF00B050"/>
      <name val="Arial"/>
      <family val="2"/>
    </font>
    <font>
      <sz val="11"/>
      <color rgb="FF00B050"/>
      <name val="Arial"/>
      <family val="2"/>
    </font>
    <font>
      <b/>
      <sz val="12"/>
      <color theme="1"/>
      <name val="Arial"/>
      <family val="2"/>
    </font>
    <font>
      <u/>
      <sz val="11"/>
      <color theme="10"/>
      <name val="Arial"/>
      <family val="2"/>
    </font>
    <font>
      <u/>
      <sz val="11"/>
      <color theme="11"/>
      <name val="Arial"/>
      <family val="2"/>
    </font>
    <font>
      <sz val="11"/>
      <color theme="1"/>
      <name val="Arial"/>
      <family val="2"/>
    </font>
    <font>
      <sz val="18"/>
      <color theme="3"/>
      <name val="Calibri Light"/>
      <family val="2"/>
      <scheme val="major"/>
    </font>
    <font>
      <b/>
      <sz val="15"/>
      <color theme="3"/>
      <name val="Arial"/>
      <family val="2"/>
    </font>
    <font>
      <b/>
      <sz val="13"/>
      <color theme="3"/>
      <name val="Arial"/>
      <family val="2"/>
    </font>
    <font>
      <b/>
      <sz val="11"/>
      <color theme="3"/>
      <name val="Arial"/>
      <family val="2"/>
    </font>
    <font>
      <sz val="11"/>
      <color rgb="FF006100"/>
      <name val="Arial"/>
      <family val="2"/>
    </font>
    <font>
      <sz val="11"/>
      <color rgb="FF9C0006"/>
      <name val="Arial"/>
      <family val="2"/>
    </font>
    <font>
      <sz val="11"/>
      <color rgb="FF9C6500"/>
      <name val="Arial"/>
      <family val="2"/>
    </font>
    <font>
      <sz val="11"/>
      <color rgb="FF3F3F76"/>
      <name val="Arial"/>
      <family val="2"/>
    </font>
    <font>
      <b/>
      <sz val="11"/>
      <color rgb="FF3F3F3F"/>
      <name val="Arial"/>
      <family val="2"/>
    </font>
    <font>
      <b/>
      <sz val="11"/>
      <color rgb="FFFA7D00"/>
      <name val="Arial"/>
      <family val="2"/>
    </font>
    <font>
      <sz val="11"/>
      <color rgb="FFFA7D00"/>
      <name val="Arial"/>
      <family val="2"/>
    </font>
    <font>
      <b/>
      <sz val="11"/>
      <color theme="0"/>
      <name val="Arial"/>
      <family val="2"/>
    </font>
    <font>
      <sz val="11"/>
      <color rgb="FFFF0000"/>
      <name val="Arial"/>
      <family val="2"/>
    </font>
    <font>
      <i/>
      <sz val="11"/>
      <color rgb="FF7F7F7F"/>
      <name val="Arial"/>
      <family val="2"/>
    </font>
    <font>
      <sz val="11"/>
      <color theme="0"/>
      <name val="Arial"/>
      <family val="2"/>
    </font>
    <font>
      <sz val="11"/>
      <color theme="1"/>
      <name val="Calibri"/>
      <family val="2"/>
      <scheme val="minor"/>
    </font>
    <font>
      <b/>
      <sz val="18"/>
      <color theme="3"/>
      <name val="Calibri Light"/>
      <family val="2"/>
      <scheme val="major"/>
    </font>
    <font>
      <b/>
      <sz val="15"/>
      <color theme="3"/>
      <name val="Calibri"/>
      <family val="2"/>
      <scheme val="minor"/>
    </font>
    <font>
      <b/>
      <sz val="13"/>
      <color theme="3"/>
      <name val="Calibri"/>
      <family val="2"/>
      <scheme val="minor"/>
    </font>
    <font>
      <b/>
      <sz val="11"/>
      <color theme="3"/>
      <name val="Calibri"/>
      <family val="2"/>
      <scheme val="minor"/>
    </font>
    <font>
      <sz val="11"/>
      <color rgb="FF006100"/>
      <name val="Calibri"/>
      <family val="2"/>
      <scheme val="minor"/>
    </font>
    <font>
      <sz val="11"/>
      <color rgb="FF9C0006"/>
      <name val="Calibri"/>
      <family val="2"/>
      <scheme val="minor"/>
    </font>
    <font>
      <sz val="11"/>
      <color rgb="FF9C6500"/>
      <name val="Calibri"/>
      <family val="2"/>
      <scheme val="minor"/>
    </font>
    <font>
      <sz val="11"/>
      <color rgb="FF3F3F76"/>
      <name val="Calibri"/>
      <family val="2"/>
      <scheme val="minor"/>
    </font>
    <font>
      <b/>
      <sz val="11"/>
      <color rgb="FF3F3F3F"/>
      <name val="Calibri"/>
      <family val="2"/>
      <scheme val="minor"/>
    </font>
    <font>
      <b/>
      <sz val="11"/>
      <color rgb="FFFA7D00"/>
      <name val="Calibri"/>
      <family val="2"/>
      <scheme val="minor"/>
    </font>
    <font>
      <sz val="11"/>
      <color rgb="FFFA7D00"/>
      <name val="Calibri"/>
      <family val="2"/>
      <scheme val="minor"/>
    </font>
    <font>
      <b/>
      <sz val="11"/>
      <color theme="0"/>
      <name val="Calibri"/>
      <family val="2"/>
      <scheme val="minor"/>
    </font>
    <font>
      <sz val="11"/>
      <color rgb="FFFF0000"/>
      <name val="Calibri"/>
      <family val="2"/>
      <scheme val="minor"/>
    </font>
    <font>
      <i/>
      <sz val="11"/>
      <color rgb="FF7F7F7F"/>
      <name val="Calibri"/>
      <family val="2"/>
      <scheme val="minor"/>
    </font>
    <font>
      <sz val="11"/>
      <color theme="0"/>
      <name val="Calibri"/>
      <family val="2"/>
      <scheme val="minor"/>
    </font>
    <font>
      <sz val="11"/>
      <color indexed="8"/>
      <name val="Calibri"/>
      <family val="2"/>
      <scheme val="minor"/>
    </font>
    <font>
      <sz val="12"/>
      <color theme="1"/>
      <name val="Calibri"/>
      <family val="2"/>
      <scheme val="minor"/>
    </font>
    <font>
      <sz val="10"/>
      <color rgb="FF000000"/>
      <name val="Arial"/>
      <family val="2"/>
    </font>
    <font>
      <sz val="11"/>
      <color theme="1"/>
      <name val="Calibri"/>
      <family val="2"/>
      <charset val="134"/>
      <scheme val="minor"/>
    </font>
    <font>
      <b/>
      <sz val="18"/>
      <color theme="1"/>
      <name val="Arial"/>
      <family val="2"/>
    </font>
    <font>
      <sz val="12"/>
      <color theme="1"/>
      <name val="Arial"/>
      <family val="2"/>
    </font>
  </fonts>
  <fills count="34">
    <fill>
      <patternFill patternType="none"/>
    </fill>
    <fill>
      <patternFill patternType="gray125"/>
    </fill>
    <fill>
      <patternFill patternType="solid">
        <fgColor theme="2"/>
        <bgColor indexed="64"/>
      </patternFill>
    </fill>
    <fill>
      <patternFill patternType="solid">
        <fgColor rgb="FFC6EFCE"/>
      </patternFill>
    </fill>
    <fill>
      <patternFill patternType="solid">
        <fgColor rgb="FFFFC7CE"/>
      </patternFill>
    </fill>
    <fill>
      <patternFill patternType="solid">
        <fgColor rgb="FFFFEB9C"/>
      </patternFill>
    </fill>
    <fill>
      <patternFill patternType="solid">
        <fgColor rgb="FFFFCC99"/>
      </patternFill>
    </fill>
    <fill>
      <patternFill patternType="solid">
        <fgColor rgb="FFF2F2F2"/>
      </patternFill>
    </fill>
    <fill>
      <patternFill patternType="solid">
        <fgColor rgb="FFA5A5A5"/>
      </patternFill>
    </fill>
    <fill>
      <patternFill patternType="solid">
        <fgColor rgb="FFFFFFCC"/>
      </patternFill>
    </fill>
    <fill>
      <patternFill patternType="solid">
        <fgColor theme="4"/>
      </patternFill>
    </fill>
    <fill>
      <patternFill patternType="solid">
        <fgColor theme="4" tint="0.79998168889431442"/>
        <bgColor indexed="65"/>
      </patternFill>
    </fill>
    <fill>
      <patternFill patternType="solid">
        <fgColor theme="4" tint="0.59999389629810485"/>
        <bgColor indexed="65"/>
      </patternFill>
    </fill>
    <fill>
      <patternFill patternType="solid">
        <fgColor theme="4" tint="0.39997558519241921"/>
        <bgColor indexed="65"/>
      </patternFill>
    </fill>
    <fill>
      <patternFill patternType="solid">
        <fgColor theme="5"/>
      </patternFill>
    </fill>
    <fill>
      <patternFill patternType="solid">
        <fgColor theme="5" tint="0.79998168889431442"/>
        <bgColor indexed="65"/>
      </patternFill>
    </fill>
    <fill>
      <patternFill patternType="solid">
        <fgColor theme="5" tint="0.59999389629810485"/>
        <bgColor indexed="65"/>
      </patternFill>
    </fill>
    <fill>
      <patternFill patternType="solid">
        <fgColor theme="5" tint="0.39997558519241921"/>
        <bgColor indexed="65"/>
      </patternFill>
    </fill>
    <fill>
      <patternFill patternType="solid">
        <fgColor theme="6"/>
      </patternFill>
    </fill>
    <fill>
      <patternFill patternType="solid">
        <fgColor theme="6" tint="0.79998168889431442"/>
        <bgColor indexed="65"/>
      </patternFill>
    </fill>
    <fill>
      <patternFill patternType="solid">
        <fgColor theme="6" tint="0.59999389629810485"/>
        <bgColor indexed="65"/>
      </patternFill>
    </fill>
    <fill>
      <patternFill patternType="solid">
        <fgColor theme="6" tint="0.39997558519241921"/>
        <bgColor indexed="65"/>
      </patternFill>
    </fill>
    <fill>
      <patternFill patternType="solid">
        <fgColor theme="7"/>
      </patternFill>
    </fill>
    <fill>
      <patternFill patternType="solid">
        <fgColor theme="7" tint="0.79998168889431442"/>
        <bgColor indexed="65"/>
      </patternFill>
    </fill>
    <fill>
      <patternFill patternType="solid">
        <fgColor theme="7" tint="0.59999389629810485"/>
        <bgColor indexed="65"/>
      </patternFill>
    </fill>
    <fill>
      <patternFill patternType="solid">
        <fgColor theme="7" tint="0.39997558519241921"/>
        <bgColor indexed="65"/>
      </patternFill>
    </fill>
    <fill>
      <patternFill patternType="solid">
        <fgColor theme="8"/>
      </patternFill>
    </fill>
    <fill>
      <patternFill patternType="solid">
        <fgColor theme="8" tint="0.79998168889431442"/>
        <bgColor indexed="65"/>
      </patternFill>
    </fill>
    <fill>
      <patternFill patternType="solid">
        <fgColor theme="8" tint="0.59999389629810485"/>
        <bgColor indexed="65"/>
      </patternFill>
    </fill>
    <fill>
      <patternFill patternType="solid">
        <fgColor theme="8" tint="0.39997558519241921"/>
        <bgColor indexed="65"/>
      </patternFill>
    </fill>
    <fill>
      <patternFill patternType="solid">
        <fgColor theme="9"/>
      </patternFill>
    </fill>
    <fill>
      <patternFill patternType="solid">
        <fgColor theme="9" tint="0.79998168889431442"/>
        <bgColor indexed="65"/>
      </patternFill>
    </fill>
    <fill>
      <patternFill patternType="solid">
        <fgColor theme="9" tint="0.59999389629810485"/>
        <bgColor indexed="65"/>
      </patternFill>
    </fill>
    <fill>
      <patternFill patternType="solid">
        <fgColor theme="9" tint="0.39997558519241921"/>
        <bgColor indexed="65"/>
      </patternFill>
    </fill>
  </fills>
  <borders count="13">
    <border>
      <left/>
      <right/>
      <top/>
      <bottom/>
      <diagonal/>
    </border>
    <border>
      <left style="thin">
        <color auto="1"/>
      </left>
      <right style="thin">
        <color auto="1"/>
      </right>
      <top style="thin">
        <color auto="1"/>
      </top>
      <bottom style="thin">
        <color auto="1"/>
      </bottom>
      <diagonal/>
    </border>
    <border>
      <left style="thin">
        <color auto="1"/>
      </left>
      <right style="thin">
        <color auto="1"/>
      </right>
      <top/>
      <bottom/>
      <diagonal/>
    </border>
    <border>
      <left/>
      <right/>
      <top/>
      <bottom style="thin">
        <color auto="1"/>
      </bottom>
      <diagonal/>
    </border>
    <border>
      <left/>
      <right/>
      <top/>
      <bottom style="thick">
        <color theme="4"/>
      </bottom>
      <diagonal/>
    </border>
    <border>
      <left/>
      <right/>
      <top/>
      <bottom style="thick">
        <color theme="4" tint="0.499984740745262"/>
      </bottom>
      <diagonal/>
    </border>
    <border>
      <left/>
      <right/>
      <top/>
      <bottom style="medium">
        <color theme="4" tint="0.39997558519241921"/>
      </bottom>
      <diagonal/>
    </border>
    <border>
      <left style="thin">
        <color rgb="FF7F7F7F"/>
      </left>
      <right style="thin">
        <color rgb="FF7F7F7F"/>
      </right>
      <top style="thin">
        <color rgb="FF7F7F7F"/>
      </top>
      <bottom style="thin">
        <color rgb="FF7F7F7F"/>
      </bottom>
      <diagonal/>
    </border>
    <border>
      <left style="thin">
        <color rgb="FF3F3F3F"/>
      </left>
      <right style="thin">
        <color rgb="FF3F3F3F"/>
      </right>
      <top style="thin">
        <color rgb="FF3F3F3F"/>
      </top>
      <bottom style="thin">
        <color rgb="FF3F3F3F"/>
      </bottom>
      <diagonal/>
    </border>
    <border>
      <left/>
      <right/>
      <top/>
      <bottom style="double">
        <color rgb="FFFF8001"/>
      </bottom>
      <diagonal/>
    </border>
    <border>
      <left style="double">
        <color rgb="FF3F3F3F"/>
      </left>
      <right style="double">
        <color rgb="FF3F3F3F"/>
      </right>
      <top style="double">
        <color rgb="FF3F3F3F"/>
      </top>
      <bottom style="double">
        <color rgb="FF3F3F3F"/>
      </bottom>
      <diagonal/>
    </border>
    <border>
      <left style="thin">
        <color rgb="FFB2B2B2"/>
      </left>
      <right style="thin">
        <color rgb="FFB2B2B2"/>
      </right>
      <top style="thin">
        <color rgb="FFB2B2B2"/>
      </top>
      <bottom style="thin">
        <color rgb="FFB2B2B2"/>
      </bottom>
      <diagonal/>
    </border>
    <border>
      <left/>
      <right/>
      <top style="thin">
        <color theme="4"/>
      </top>
      <bottom style="double">
        <color theme="4"/>
      </bottom>
      <diagonal/>
    </border>
  </borders>
  <cellStyleXfs count="105">
    <xf numFmtId="0" fontId="0" fillId="0" borderId="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9" fillId="0" borderId="0" applyNumberFormat="0" applyFill="0" applyBorder="0" applyAlignment="0" applyProtection="0"/>
    <xf numFmtId="0" fontId="10" fillId="0" borderId="0" applyNumberFormat="0" applyFill="0" applyBorder="0" applyAlignment="0" applyProtection="0"/>
    <xf numFmtId="0" fontId="27" fillId="0" borderId="0"/>
    <xf numFmtId="0" fontId="28" fillId="0" borderId="0" applyNumberFormat="0" applyFill="0" applyBorder="0" applyAlignment="0" applyProtection="0"/>
    <xf numFmtId="0" fontId="29" fillId="0" borderId="4" applyNumberFormat="0" applyFill="0" applyAlignment="0" applyProtection="0"/>
    <xf numFmtId="0" fontId="30" fillId="0" borderId="5" applyNumberFormat="0" applyFill="0" applyAlignment="0" applyProtection="0"/>
    <xf numFmtId="0" fontId="31" fillId="0" borderId="6" applyNumberFormat="0" applyFill="0" applyAlignment="0" applyProtection="0"/>
    <xf numFmtId="0" fontId="31" fillId="0" borderId="0" applyNumberFormat="0" applyFill="0" applyBorder="0" applyAlignment="0" applyProtection="0"/>
    <xf numFmtId="0" fontId="32" fillId="3" borderId="0" applyNumberFormat="0" applyBorder="0" applyAlignment="0" applyProtection="0"/>
    <xf numFmtId="0" fontId="33" fillId="4" borderId="0" applyNumberFormat="0" applyBorder="0" applyAlignment="0" applyProtection="0"/>
    <xf numFmtId="0" fontId="34" fillId="5" borderId="0" applyNumberFormat="0" applyBorder="0" applyAlignment="0" applyProtection="0"/>
    <xf numFmtId="0" fontId="35" fillId="6" borderId="7" applyNumberFormat="0" applyAlignment="0" applyProtection="0"/>
    <xf numFmtId="0" fontId="36" fillId="7" borderId="8" applyNumberFormat="0" applyAlignment="0" applyProtection="0"/>
    <xf numFmtId="0" fontId="37" fillId="7" borderId="7" applyNumberFormat="0" applyAlignment="0" applyProtection="0"/>
    <xf numFmtId="0" fontId="38" fillId="0" borderId="9" applyNumberFormat="0" applyFill="0" applyAlignment="0" applyProtection="0"/>
    <xf numFmtId="0" fontId="39" fillId="8" borderId="10" applyNumberFormat="0" applyAlignment="0" applyProtection="0"/>
    <xf numFmtId="0" fontId="40" fillId="0" borderId="0" applyNumberFormat="0" applyFill="0" applyBorder="0" applyAlignment="0" applyProtection="0"/>
    <xf numFmtId="0" fontId="27" fillId="9" borderId="11" applyNumberFormat="0" applyFont="0" applyAlignment="0" applyProtection="0"/>
    <xf numFmtId="0" fontId="41" fillId="0" borderId="0" applyNumberFormat="0" applyFill="0" applyBorder="0" applyAlignment="0" applyProtection="0"/>
    <xf numFmtId="0" fontId="5" fillId="0" borderId="12" applyNumberFormat="0" applyFill="0" applyAlignment="0" applyProtection="0"/>
    <xf numFmtId="0" fontId="42" fillId="10" borderId="0" applyNumberFormat="0" applyBorder="0" applyAlignment="0" applyProtection="0"/>
    <xf numFmtId="0" fontId="27" fillId="11" borderId="0" applyNumberFormat="0" applyBorder="0" applyAlignment="0" applyProtection="0"/>
    <xf numFmtId="0" fontId="27" fillId="12" borderId="0" applyNumberFormat="0" applyBorder="0" applyAlignment="0" applyProtection="0"/>
    <xf numFmtId="0" fontId="42" fillId="13" borderId="0" applyNumberFormat="0" applyBorder="0" applyAlignment="0" applyProtection="0"/>
    <xf numFmtId="0" fontId="42" fillId="14" borderId="0" applyNumberFormat="0" applyBorder="0" applyAlignment="0" applyProtection="0"/>
    <xf numFmtId="0" fontId="27" fillId="15" borderId="0" applyNumberFormat="0" applyBorder="0" applyAlignment="0" applyProtection="0"/>
    <xf numFmtId="0" fontId="27" fillId="16" borderId="0" applyNumberFormat="0" applyBorder="0" applyAlignment="0" applyProtection="0"/>
    <xf numFmtId="0" fontId="42" fillId="17" borderId="0" applyNumberFormat="0" applyBorder="0" applyAlignment="0" applyProtection="0"/>
    <xf numFmtId="0" fontId="42" fillId="18" borderId="0" applyNumberFormat="0" applyBorder="0" applyAlignment="0" applyProtection="0"/>
    <xf numFmtId="0" fontId="27" fillId="19" borderId="0" applyNumberFormat="0" applyBorder="0" applyAlignment="0" applyProtection="0"/>
    <xf numFmtId="0" fontId="27" fillId="20" borderId="0" applyNumberFormat="0" applyBorder="0" applyAlignment="0" applyProtection="0"/>
    <xf numFmtId="0" fontId="42" fillId="21" borderId="0" applyNumberFormat="0" applyBorder="0" applyAlignment="0" applyProtection="0"/>
    <xf numFmtId="0" fontId="42" fillId="22" borderId="0" applyNumberFormat="0" applyBorder="0" applyAlignment="0" applyProtection="0"/>
    <xf numFmtId="0" fontId="27" fillId="23" borderId="0" applyNumberFormat="0" applyBorder="0" applyAlignment="0" applyProtection="0"/>
    <xf numFmtId="0" fontId="27" fillId="24" borderId="0" applyNumberFormat="0" applyBorder="0" applyAlignment="0" applyProtection="0"/>
    <xf numFmtId="0" fontId="42" fillId="25" borderId="0" applyNumberFormat="0" applyBorder="0" applyAlignment="0" applyProtection="0"/>
    <xf numFmtId="0" fontId="42" fillId="26" borderId="0" applyNumberFormat="0" applyBorder="0" applyAlignment="0" applyProtection="0"/>
    <xf numFmtId="0" fontId="27" fillId="27" borderId="0" applyNumberFormat="0" applyBorder="0" applyAlignment="0" applyProtection="0"/>
    <xf numFmtId="0" fontId="27" fillId="28" borderId="0" applyNumberFormat="0" applyBorder="0" applyAlignment="0" applyProtection="0"/>
    <xf numFmtId="0" fontId="42" fillId="29" borderId="0" applyNumberFormat="0" applyBorder="0" applyAlignment="0" applyProtection="0"/>
    <xf numFmtId="0" fontId="42" fillId="30" borderId="0" applyNumberFormat="0" applyBorder="0" applyAlignment="0" applyProtection="0"/>
    <xf numFmtId="0" fontId="27" fillId="31" borderId="0" applyNumberFormat="0" applyBorder="0" applyAlignment="0" applyProtection="0"/>
    <xf numFmtId="0" fontId="27" fillId="32" borderId="0" applyNumberFormat="0" applyBorder="0" applyAlignment="0" applyProtection="0"/>
    <xf numFmtId="0" fontId="42" fillId="33" borderId="0" applyNumberFormat="0" applyBorder="0" applyAlignment="0" applyProtection="0"/>
    <xf numFmtId="0" fontId="27" fillId="0" borderId="0"/>
    <xf numFmtId="0" fontId="45" fillId="0" borderId="0"/>
    <xf numFmtId="0" fontId="45" fillId="0" borderId="0"/>
    <xf numFmtId="0" fontId="27" fillId="0" borderId="0"/>
    <xf numFmtId="0" fontId="44" fillId="0" borderId="0"/>
    <xf numFmtId="0" fontId="43" fillId="0" borderId="0"/>
    <xf numFmtId="0" fontId="3" fillId="0" borderId="0"/>
    <xf numFmtId="0" fontId="46" fillId="0" borderId="0">
      <alignment vertical="center"/>
    </xf>
    <xf numFmtId="0" fontId="11" fillId="0" borderId="0"/>
    <xf numFmtId="0" fontId="12" fillId="0" borderId="0" applyNumberFormat="0" applyFill="0" applyBorder="0" applyAlignment="0" applyProtection="0"/>
    <xf numFmtId="0" fontId="13" fillId="0" borderId="4" applyNumberFormat="0" applyFill="0" applyAlignment="0" applyProtection="0"/>
    <xf numFmtId="0" fontId="14" fillId="0" borderId="5" applyNumberFormat="0" applyFill="0" applyAlignment="0" applyProtection="0"/>
    <xf numFmtId="0" fontId="15" fillId="0" borderId="6" applyNumberFormat="0" applyFill="0" applyAlignment="0" applyProtection="0"/>
    <xf numFmtId="0" fontId="15" fillId="0" borderId="0" applyNumberFormat="0" applyFill="0" applyBorder="0" applyAlignment="0" applyProtection="0"/>
    <xf numFmtId="0" fontId="16" fillId="3" borderId="0" applyNumberFormat="0" applyBorder="0" applyAlignment="0" applyProtection="0"/>
    <xf numFmtId="0" fontId="17" fillId="4" borderId="0" applyNumberFormat="0" applyBorder="0" applyAlignment="0" applyProtection="0"/>
    <xf numFmtId="0" fontId="18" fillId="5" borderId="0" applyNumberFormat="0" applyBorder="0" applyAlignment="0" applyProtection="0"/>
    <xf numFmtId="0" fontId="19" fillId="6" borderId="7" applyNumberFormat="0" applyAlignment="0" applyProtection="0"/>
    <xf numFmtId="0" fontId="20" fillId="7" borderId="8" applyNumberFormat="0" applyAlignment="0" applyProtection="0"/>
    <xf numFmtId="0" fontId="21" fillId="7" borderId="7" applyNumberFormat="0" applyAlignment="0" applyProtection="0"/>
    <xf numFmtId="0" fontId="22" fillId="0" borderId="9" applyNumberFormat="0" applyFill="0" applyAlignment="0" applyProtection="0"/>
    <xf numFmtId="0" fontId="23" fillId="8" borderId="10" applyNumberFormat="0" applyAlignment="0" applyProtection="0"/>
    <xf numFmtId="0" fontId="24" fillId="0" borderId="0" applyNumberFormat="0" applyFill="0" applyBorder="0" applyAlignment="0" applyProtection="0"/>
    <xf numFmtId="0" fontId="11" fillId="9" borderId="11" applyNumberFormat="0" applyFont="0" applyAlignment="0" applyProtection="0"/>
    <xf numFmtId="0" fontId="25" fillId="0" borderId="0" applyNumberFormat="0" applyFill="0" applyBorder="0" applyAlignment="0" applyProtection="0"/>
    <xf numFmtId="0" fontId="1" fillId="0" borderId="12" applyNumberFormat="0" applyFill="0" applyAlignment="0" applyProtection="0"/>
    <xf numFmtId="0" fontId="26" fillId="10" borderId="0" applyNumberFormat="0" applyBorder="0" applyAlignment="0" applyProtection="0"/>
    <xf numFmtId="0" fontId="11" fillId="11" borderId="0" applyNumberFormat="0" applyBorder="0" applyAlignment="0" applyProtection="0"/>
    <xf numFmtId="0" fontId="11" fillId="12" borderId="0" applyNumberFormat="0" applyBorder="0" applyAlignment="0" applyProtection="0"/>
    <xf numFmtId="0" fontId="26" fillId="13" borderId="0" applyNumberFormat="0" applyBorder="0" applyAlignment="0" applyProtection="0"/>
    <xf numFmtId="0" fontId="26" fillId="14" borderId="0" applyNumberFormat="0" applyBorder="0" applyAlignment="0" applyProtection="0"/>
    <xf numFmtId="0" fontId="11" fillId="15" borderId="0" applyNumberFormat="0" applyBorder="0" applyAlignment="0" applyProtection="0"/>
    <xf numFmtId="0" fontId="11" fillId="16" borderId="0" applyNumberFormat="0" applyBorder="0" applyAlignment="0" applyProtection="0"/>
    <xf numFmtId="0" fontId="26" fillId="17" borderId="0" applyNumberFormat="0" applyBorder="0" applyAlignment="0" applyProtection="0"/>
    <xf numFmtId="0" fontId="26" fillId="18" borderId="0" applyNumberFormat="0" applyBorder="0" applyAlignment="0" applyProtection="0"/>
    <xf numFmtId="0" fontId="11" fillId="19" borderId="0" applyNumberFormat="0" applyBorder="0" applyAlignment="0" applyProtection="0"/>
    <xf numFmtId="0" fontId="11" fillId="20" borderId="0" applyNumberFormat="0" applyBorder="0" applyAlignment="0" applyProtection="0"/>
    <xf numFmtId="0" fontId="26" fillId="21" borderId="0" applyNumberFormat="0" applyBorder="0" applyAlignment="0" applyProtection="0"/>
    <xf numFmtId="0" fontId="26" fillId="22" borderId="0" applyNumberFormat="0" applyBorder="0" applyAlignment="0" applyProtection="0"/>
    <xf numFmtId="0" fontId="11" fillId="23" borderId="0" applyNumberFormat="0" applyBorder="0" applyAlignment="0" applyProtection="0"/>
    <xf numFmtId="0" fontId="11" fillId="24" borderId="0" applyNumberFormat="0" applyBorder="0" applyAlignment="0" applyProtection="0"/>
    <xf numFmtId="0" fontId="26" fillId="25" borderId="0" applyNumberFormat="0" applyBorder="0" applyAlignment="0" applyProtection="0"/>
    <xf numFmtId="0" fontId="26" fillId="26" borderId="0" applyNumberFormat="0" applyBorder="0" applyAlignment="0" applyProtection="0"/>
    <xf numFmtId="0" fontId="11" fillId="27" borderId="0" applyNumberFormat="0" applyBorder="0" applyAlignment="0" applyProtection="0"/>
    <xf numFmtId="0" fontId="11" fillId="28" borderId="0" applyNumberFormat="0" applyBorder="0" applyAlignment="0" applyProtection="0"/>
    <xf numFmtId="0" fontId="26" fillId="29" borderId="0" applyNumberFormat="0" applyBorder="0" applyAlignment="0" applyProtection="0"/>
    <xf numFmtId="0" fontId="26" fillId="30" borderId="0" applyNumberFormat="0" applyBorder="0" applyAlignment="0" applyProtection="0"/>
    <xf numFmtId="0" fontId="11" fillId="31" borderId="0" applyNumberFormat="0" applyBorder="0" applyAlignment="0" applyProtection="0"/>
    <xf numFmtId="0" fontId="11" fillId="32" borderId="0" applyNumberFormat="0" applyBorder="0" applyAlignment="0" applyProtection="0"/>
    <xf numFmtId="0" fontId="26" fillId="33" borderId="0" applyNumberFormat="0" applyBorder="0" applyAlignment="0" applyProtection="0"/>
  </cellStyleXfs>
  <cellXfs count="23">
    <xf numFmtId="0" fontId="0" fillId="0" borderId="0" xfId="0"/>
    <xf numFmtId="0" fontId="2" fillId="0" borderId="1" xfId="0" applyFont="1" applyBorder="1"/>
    <xf numFmtId="0" fontId="2" fillId="0" borderId="1" xfId="0" applyFont="1" applyFill="1" applyBorder="1"/>
    <xf numFmtId="0" fontId="0" fillId="0" borderId="0" xfId="0" applyAlignment="1">
      <alignment horizontal="center" vertical="center" wrapText="1"/>
    </xf>
    <xf numFmtId="0" fontId="3" fillId="0" borderId="2" xfId="0" applyFont="1" applyFill="1" applyBorder="1" applyAlignment="1">
      <alignment horizontal="center" vertical="center" wrapText="1"/>
    </xf>
    <xf numFmtId="0" fontId="0" fillId="0" borderId="1" xfId="0" applyFill="1" applyBorder="1"/>
    <xf numFmtId="0" fontId="0" fillId="0" borderId="1" xfId="0" applyBorder="1"/>
    <xf numFmtId="0" fontId="4" fillId="0" borderId="0" xfId="0" applyFont="1" applyFill="1"/>
    <xf numFmtId="0" fontId="0" fillId="0" borderId="1" xfId="0" applyBorder="1" applyAlignment="1">
      <alignment horizontal="center" vertical="center" wrapText="1"/>
    </xf>
    <xf numFmtId="0" fontId="0" fillId="0" borderId="1" xfId="0" applyBorder="1" applyAlignment="1">
      <alignment horizontal="center"/>
    </xf>
    <xf numFmtId="0" fontId="0" fillId="0" borderId="1" xfId="0" applyFill="1" applyBorder="1" applyAlignment="1">
      <alignment horizontal="center" vertical="center" wrapText="1"/>
    </xf>
    <xf numFmtId="0" fontId="3" fillId="2" borderId="1" xfId="0" applyFont="1" applyFill="1" applyBorder="1" applyAlignment="1">
      <alignment horizontal="center" vertical="center" wrapText="1"/>
    </xf>
    <xf numFmtId="0" fontId="7" fillId="2" borderId="1" xfId="0" applyFont="1" applyFill="1" applyBorder="1"/>
    <xf numFmtId="0" fontId="2" fillId="2" borderId="1" xfId="0" applyFont="1" applyFill="1" applyBorder="1"/>
    <xf numFmtId="0" fontId="0" fillId="0" borderId="0" xfId="0" applyFont="1"/>
    <xf numFmtId="0" fontId="8" fillId="0" borderId="0" xfId="0" applyFont="1" applyBorder="1" applyAlignment="1">
      <alignment horizontal="center"/>
    </xf>
    <xf numFmtId="0" fontId="47" fillId="0" borderId="0" xfId="0" applyFont="1" applyBorder="1" applyAlignment="1">
      <alignment vertical="center"/>
    </xf>
    <xf numFmtId="0" fontId="0" fillId="0" borderId="0" xfId="0" applyAlignment="1">
      <alignment horizontal="left" vertical="center"/>
    </xf>
    <xf numFmtId="0" fontId="48" fillId="0" borderId="0" xfId="0" applyFont="1" applyBorder="1" applyAlignment="1">
      <alignment horizontal="left" vertical="center"/>
    </xf>
    <xf numFmtId="0" fontId="8" fillId="0" borderId="0" xfId="0" applyFont="1" applyBorder="1" applyAlignment="1">
      <alignment horizontal="left" vertical="center"/>
    </xf>
    <xf numFmtId="0" fontId="0" fillId="0" borderId="0" xfId="0" applyFont="1" applyAlignment="1">
      <alignment horizontal="left" vertical="center"/>
    </xf>
    <xf numFmtId="0" fontId="4" fillId="0" borderId="0" xfId="0" applyFont="1" applyFill="1" applyAlignment="1">
      <alignment horizontal="left" vertical="center"/>
    </xf>
    <xf numFmtId="0" fontId="47" fillId="0" borderId="3" xfId="0" applyFont="1" applyBorder="1" applyAlignment="1">
      <alignment horizontal="left" vertical="center"/>
    </xf>
  </cellXfs>
  <cellStyles count="105">
    <cellStyle name="20% - Accent1 2" xfId="82"/>
    <cellStyle name="20% - Accent1 3" xfId="32"/>
    <cellStyle name="20% - Accent2 2" xfId="86"/>
    <cellStyle name="20% - Accent2 3" xfId="36"/>
    <cellStyle name="20% - Accent3 2" xfId="90"/>
    <cellStyle name="20% - Accent3 3" xfId="40"/>
    <cellStyle name="20% - Accent4 2" xfId="94"/>
    <cellStyle name="20% - Accent4 3" xfId="44"/>
    <cellStyle name="20% - Accent5 2" xfId="98"/>
    <cellStyle name="20% - Accent5 3" xfId="48"/>
    <cellStyle name="20% - Accent6 2" xfId="102"/>
    <cellStyle name="20% - Accent6 3" xfId="52"/>
    <cellStyle name="40% - Accent1 2" xfId="83"/>
    <cellStyle name="40% - Accent1 3" xfId="33"/>
    <cellStyle name="40% - Accent2 2" xfId="87"/>
    <cellStyle name="40% - Accent2 3" xfId="37"/>
    <cellStyle name="40% - Accent3 2" xfId="91"/>
    <cellStyle name="40% - Accent3 3" xfId="41"/>
    <cellStyle name="40% - Accent4 2" xfId="95"/>
    <cellStyle name="40% - Accent4 3" xfId="45"/>
    <cellStyle name="40% - Accent5 2" xfId="99"/>
    <cellStyle name="40% - Accent5 3" xfId="49"/>
    <cellStyle name="40% - Accent6 2" xfId="103"/>
    <cellStyle name="40% - Accent6 3" xfId="53"/>
    <cellStyle name="60% - Accent1 2" xfId="84"/>
    <cellStyle name="60% - Accent1 3" xfId="34"/>
    <cellStyle name="60% - Accent2 2" xfId="88"/>
    <cellStyle name="60% - Accent2 3" xfId="38"/>
    <cellStyle name="60% - Accent3 2" xfId="92"/>
    <cellStyle name="60% - Accent3 3" xfId="42"/>
    <cellStyle name="60% - Accent4 2" xfId="96"/>
    <cellStyle name="60% - Accent4 3" xfId="46"/>
    <cellStyle name="60% - Accent5 2" xfId="100"/>
    <cellStyle name="60% - Accent5 3" xfId="50"/>
    <cellStyle name="60% - Accent6 2" xfId="104"/>
    <cellStyle name="60% - Accent6 3" xfId="54"/>
    <cellStyle name="Accent1 2" xfId="81"/>
    <cellStyle name="Accent1 3" xfId="31"/>
    <cellStyle name="Accent2 2" xfId="85"/>
    <cellStyle name="Accent2 3" xfId="35"/>
    <cellStyle name="Accent3 2" xfId="89"/>
    <cellStyle name="Accent3 3" xfId="39"/>
    <cellStyle name="Accent4 2" xfId="93"/>
    <cellStyle name="Accent4 3" xfId="43"/>
    <cellStyle name="Accent5 2" xfId="97"/>
    <cellStyle name="Accent5 3" xfId="47"/>
    <cellStyle name="Accent6 2" xfId="101"/>
    <cellStyle name="Accent6 3" xfId="51"/>
    <cellStyle name="Bad 2" xfId="70"/>
    <cellStyle name="Bad 3" xfId="20"/>
    <cellStyle name="Calculation 2" xfId="74"/>
    <cellStyle name="Calculation 3" xfId="24"/>
    <cellStyle name="Check Cell 2" xfId="76"/>
    <cellStyle name="Check Cell 3" xfId="26"/>
    <cellStyle name="Explanatory Text 2" xfId="79"/>
    <cellStyle name="Explanatory Text 3" xfId="29"/>
    <cellStyle name="Followed Hyperlink" xfId="2" builtinId="9" hidden="1"/>
    <cellStyle name="Followed Hyperlink" xfId="4" builtinId="9" hidden="1"/>
    <cellStyle name="Followed Hyperlink" xfId="6" builtinId="9" hidden="1"/>
    <cellStyle name="Followed Hyperlink" xfId="8" builtinId="9" hidden="1"/>
    <cellStyle name="Followed Hyperlink" xfId="10" builtinId="9" hidden="1"/>
    <cellStyle name="Followed Hyperlink" xfId="12" builtinId="9" hidden="1"/>
    <cellStyle name="Good 2" xfId="69"/>
    <cellStyle name="Good 3" xfId="19"/>
    <cellStyle name="Heading 1 2" xfId="65"/>
    <cellStyle name="Heading 1 3" xfId="15"/>
    <cellStyle name="Heading 2 2" xfId="66"/>
    <cellStyle name="Heading 2 3" xfId="16"/>
    <cellStyle name="Heading 3 2" xfId="67"/>
    <cellStyle name="Heading 3 3" xfId="17"/>
    <cellStyle name="Heading 4 2" xfId="68"/>
    <cellStyle name="Heading 4 3" xfId="18"/>
    <cellStyle name="Hyperlink" xfId="1" builtinId="8" hidden="1"/>
    <cellStyle name="Hyperlink" xfId="3" builtinId="8" hidden="1"/>
    <cellStyle name="Hyperlink" xfId="5" builtinId="8" hidden="1"/>
    <cellStyle name="Hyperlink" xfId="7" builtinId="8" hidden="1"/>
    <cellStyle name="Hyperlink" xfId="9" builtinId="8" hidden="1"/>
    <cellStyle name="Hyperlink" xfId="11" builtinId="8" hidden="1"/>
    <cellStyle name="Input 2" xfId="72"/>
    <cellStyle name="Input 3" xfId="22"/>
    <cellStyle name="Linked Cell 2" xfId="75"/>
    <cellStyle name="Linked Cell 3" xfId="25"/>
    <cellStyle name="Neutral 2" xfId="71"/>
    <cellStyle name="Neutral 3" xfId="21"/>
    <cellStyle name="Normal" xfId="0" builtinId="0"/>
    <cellStyle name="Normal 2" xfId="60"/>
    <cellStyle name="Normal 2 2" xfId="59"/>
    <cellStyle name="Normal 2 3" xfId="55"/>
    <cellStyle name="Normal 3" xfId="57"/>
    <cellStyle name="Normal 4" xfId="58"/>
    <cellStyle name="Normal 4 2" xfId="56"/>
    <cellStyle name="Normal 5" xfId="63"/>
    <cellStyle name="Normal 6" xfId="13"/>
    <cellStyle name="Normale 2" xfId="61"/>
    <cellStyle name="Note 2" xfId="78"/>
    <cellStyle name="Note 3" xfId="28"/>
    <cellStyle name="Output 2" xfId="73"/>
    <cellStyle name="Output 3" xfId="23"/>
    <cellStyle name="Title 2" xfId="64"/>
    <cellStyle name="Title 3" xfId="14"/>
    <cellStyle name="Total 2" xfId="80"/>
    <cellStyle name="Total 3" xfId="30"/>
    <cellStyle name="Warning Text 2" xfId="77"/>
    <cellStyle name="Warning Text 3" xfId="27"/>
    <cellStyle name="常规 2" xfId="62"/>
  </cellStyles>
  <dxfs count="2">
    <dxf>
      <fill>
        <patternFill>
          <bgColor rgb="FFFFFF00"/>
        </patternFill>
      </fill>
    </dxf>
    <dxf>
      <fill>
        <patternFill>
          <bgColor rgb="FFFFFF00"/>
        </patternFill>
      </fill>
    </dxf>
  </dxfs>
  <tableStyles count="0" defaultTableStyle="TableStyleMedium2" defaultPivotStyle="PivotStyleLight16"/>
  <colors>
    <mruColors>
      <color rgb="FFFF5050"/>
      <color rgb="FF0033CC"/>
      <color rgb="FFFF3300"/>
    </mru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a:ea typeface=""/>
        <a:cs typeface=""/>
        <a:font script="Jpan" typeface="ＭＳ Ｐゴシック"/>
        <a:font script="Hang" typeface="맑은 고딕"/>
        <a:font script="Hans" typeface="宋体"/>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a:ea typeface=""/>
        <a:cs typeface=""/>
        <a:font script="Jpan" typeface="ＭＳ Ｐゴシック"/>
        <a:font script="Hang" typeface="맑은 고딕"/>
        <a:font script="Hans" typeface="宋体"/>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tabColor rgb="FFFF0000"/>
  </sheetPr>
  <dimension ref="A1:BP307"/>
  <sheetViews>
    <sheetView tabSelected="1" zoomScale="57" zoomScaleNormal="57" zoomScalePageLayoutView="57" workbookViewId="0">
      <pane ySplit="4" topLeftCell="A5" activePane="bottomLeft" state="frozen"/>
      <selection pane="bottomLeft" sqref="A1:L1"/>
    </sheetView>
  </sheetViews>
  <sheetFormatPr defaultColWidth="8.625" defaultRowHeight="14.25"/>
  <cols>
    <col min="2" max="2" width="10.625" customWidth="1"/>
    <col min="3" max="3" width="9.375" customWidth="1"/>
    <col min="4" max="4" width="12" customWidth="1"/>
    <col min="5" max="5" width="11.625" customWidth="1"/>
    <col min="8" max="8" width="10" customWidth="1"/>
    <col min="9" max="9" width="10.625" customWidth="1"/>
    <col min="11" max="11" width="12.875" customWidth="1"/>
    <col min="12" max="12" width="14.125" customWidth="1"/>
  </cols>
  <sheetData>
    <row r="1" spans="1:68" s="16" customFormat="1" ht="27.95" customHeight="1">
      <c r="A1" s="22" t="s">
        <v>218</v>
      </c>
      <c r="B1" s="22"/>
      <c r="C1" s="22"/>
      <c r="D1" s="22"/>
      <c r="E1" s="22" t="s">
        <v>214</v>
      </c>
      <c r="F1" s="22"/>
      <c r="G1" s="22"/>
      <c r="H1" s="22"/>
      <c r="I1" s="22"/>
      <c r="J1" s="22"/>
      <c r="K1" s="22"/>
      <c r="L1" s="22"/>
    </row>
    <row r="2" spans="1:68" s="17" customFormat="1" ht="15.75">
      <c r="A2" s="18" t="s">
        <v>217</v>
      </c>
      <c r="B2" s="19"/>
      <c r="C2" s="20"/>
      <c r="D2" s="20"/>
      <c r="E2" s="20"/>
      <c r="F2" s="20"/>
      <c r="G2" s="20"/>
      <c r="H2" s="20"/>
      <c r="I2" s="20"/>
      <c r="J2" s="20"/>
      <c r="K2" s="20"/>
      <c r="L2" s="20"/>
      <c r="M2" s="20"/>
      <c r="N2" s="20"/>
      <c r="O2" s="20"/>
      <c r="P2" s="20"/>
      <c r="Q2" s="20"/>
      <c r="R2" s="20"/>
      <c r="S2" s="20"/>
      <c r="T2" s="20"/>
      <c r="U2" s="20"/>
      <c r="V2" s="20"/>
      <c r="W2" s="20"/>
      <c r="X2" s="20"/>
      <c r="Y2" s="20"/>
      <c r="Z2" s="20"/>
      <c r="AA2" s="20"/>
      <c r="AB2" s="20"/>
      <c r="AC2" s="20"/>
      <c r="AD2" s="20"/>
      <c r="AE2" s="20"/>
      <c r="AF2" s="20"/>
      <c r="AG2" s="20"/>
      <c r="AH2" s="20"/>
      <c r="AI2" s="20"/>
      <c r="AJ2" s="20"/>
      <c r="AK2" s="20"/>
      <c r="AL2" s="20"/>
      <c r="AM2" s="20"/>
      <c r="AN2" s="20"/>
      <c r="AO2" s="20"/>
      <c r="AP2" s="20"/>
      <c r="AQ2" s="20"/>
      <c r="AR2" s="20"/>
      <c r="AS2" s="20"/>
      <c r="AT2" s="20"/>
      <c r="AV2" s="21"/>
      <c r="AW2" s="21"/>
      <c r="AX2" s="21"/>
      <c r="AY2" s="21"/>
      <c r="AZ2" s="21"/>
      <c r="BA2" s="21"/>
      <c r="BB2" s="21"/>
      <c r="BC2" s="21"/>
      <c r="BD2" s="21"/>
      <c r="BE2" s="21"/>
      <c r="BF2" s="21"/>
      <c r="BG2" s="21"/>
      <c r="BH2" s="21"/>
      <c r="BI2" s="21"/>
      <c r="BJ2" s="21"/>
      <c r="BK2" s="21"/>
      <c r="BL2" s="21"/>
      <c r="BM2" s="21"/>
      <c r="BN2" s="21"/>
      <c r="BO2" s="21"/>
      <c r="BP2" s="21"/>
    </row>
    <row r="3" spans="1:68" ht="15.75">
      <c r="A3" s="15"/>
      <c r="B3" s="15"/>
      <c r="C3" s="14"/>
      <c r="D3" s="14"/>
      <c r="E3" s="14"/>
      <c r="F3" s="14"/>
      <c r="G3" s="14"/>
      <c r="H3" s="14"/>
      <c r="I3" s="14"/>
      <c r="J3" s="14"/>
      <c r="K3" s="14"/>
      <c r="L3" s="14"/>
      <c r="M3" s="14"/>
      <c r="N3" s="14"/>
      <c r="O3" s="14"/>
      <c r="P3" s="14"/>
      <c r="Q3" s="14"/>
      <c r="R3" s="14"/>
      <c r="S3" s="14"/>
      <c r="T3" s="14"/>
      <c r="U3" s="14"/>
      <c r="V3" s="14"/>
      <c r="W3" s="14"/>
      <c r="X3" s="14"/>
      <c r="Y3" s="14"/>
      <c r="Z3" s="14"/>
      <c r="AA3" s="14"/>
      <c r="AB3" s="14"/>
      <c r="AC3" s="14"/>
      <c r="AD3" s="14"/>
      <c r="AE3" s="14"/>
      <c r="AF3" s="14"/>
      <c r="AG3" s="14"/>
      <c r="AH3" s="14"/>
      <c r="AI3" s="14"/>
      <c r="AJ3" s="14"/>
      <c r="AK3" s="14"/>
      <c r="AL3" s="14"/>
      <c r="AM3" s="14"/>
      <c r="AN3" s="14"/>
      <c r="AO3" s="14"/>
      <c r="AP3" s="14"/>
      <c r="AQ3" s="14"/>
      <c r="AR3" s="14"/>
      <c r="AS3" s="14"/>
      <c r="AT3" s="14"/>
      <c r="AV3" s="7"/>
      <c r="AW3" s="7"/>
      <c r="AX3" s="7"/>
      <c r="AY3" s="7"/>
      <c r="AZ3" s="7"/>
      <c r="BA3" s="7"/>
      <c r="BB3" s="7"/>
      <c r="BC3" s="7"/>
      <c r="BD3" s="7"/>
      <c r="BE3" s="7"/>
      <c r="BF3" s="7"/>
      <c r="BG3" s="7"/>
      <c r="BH3" s="7"/>
      <c r="BI3" s="7"/>
      <c r="BJ3" s="7"/>
      <c r="BK3" s="7"/>
      <c r="BL3" s="7"/>
      <c r="BM3" s="7"/>
      <c r="BN3" s="7"/>
      <c r="BO3" s="7"/>
      <c r="BP3" s="7"/>
    </row>
    <row r="4" spans="1:68" s="3" customFormat="1" ht="70.5" customHeight="1">
      <c r="A4" s="8" t="s">
        <v>3</v>
      </c>
      <c r="B4" s="8" t="s">
        <v>4</v>
      </c>
      <c r="C4" s="8" t="s">
        <v>5</v>
      </c>
      <c r="D4" s="8" t="s">
        <v>6</v>
      </c>
      <c r="E4" s="8" t="s">
        <v>209</v>
      </c>
      <c r="F4" s="4" t="s">
        <v>216</v>
      </c>
      <c r="G4" s="11" t="s">
        <v>212</v>
      </c>
      <c r="H4" s="11" t="s">
        <v>210</v>
      </c>
      <c r="I4" s="11" t="s">
        <v>211</v>
      </c>
      <c r="J4" s="11" t="s">
        <v>213</v>
      </c>
      <c r="K4" s="10" t="s">
        <v>205</v>
      </c>
      <c r="L4" s="10" t="s">
        <v>206</v>
      </c>
    </row>
    <row r="5" spans="1:68">
      <c r="A5" s="9">
        <v>1</v>
      </c>
      <c r="B5" s="9">
        <v>13703</v>
      </c>
      <c r="C5" s="9">
        <v>14068</v>
      </c>
      <c r="D5" s="9">
        <v>364</v>
      </c>
      <c r="E5" s="9" t="s">
        <v>2</v>
      </c>
      <c r="F5" s="2" t="s">
        <v>207</v>
      </c>
      <c r="G5" s="13"/>
      <c r="H5" s="13">
        <v>687</v>
      </c>
      <c r="I5" s="13"/>
      <c r="J5" s="13"/>
      <c r="K5" s="2" t="s">
        <v>7</v>
      </c>
      <c r="L5" s="2"/>
    </row>
    <row r="6" spans="1:68">
      <c r="A6" s="9">
        <v>-1</v>
      </c>
      <c r="B6" s="9">
        <v>38530</v>
      </c>
      <c r="C6" s="9">
        <v>37368</v>
      </c>
      <c r="D6" s="9">
        <v>1162</v>
      </c>
      <c r="E6" s="9" t="s">
        <v>1</v>
      </c>
      <c r="F6" s="2" t="s">
        <v>208</v>
      </c>
      <c r="G6" s="13"/>
      <c r="H6" s="12">
        <v>526</v>
      </c>
      <c r="I6" s="13"/>
      <c r="J6" s="13"/>
      <c r="K6" s="2"/>
      <c r="L6" s="2" t="s">
        <v>25</v>
      </c>
    </row>
    <row r="7" spans="1:68">
      <c r="A7" s="9">
        <v>2</v>
      </c>
      <c r="B7" s="9">
        <v>64888</v>
      </c>
      <c r="C7" s="9">
        <v>65683</v>
      </c>
      <c r="D7" s="9">
        <v>795</v>
      </c>
      <c r="E7" s="9" t="s">
        <v>0</v>
      </c>
      <c r="F7" s="2" t="s">
        <v>208</v>
      </c>
      <c r="G7" s="13">
        <v>7.4669187145557654</v>
      </c>
      <c r="H7" s="13"/>
      <c r="I7" s="13">
        <v>664</v>
      </c>
      <c r="J7" s="13">
        <v>11.471103327495621</v>
      </c>
      <c r="K7" s="2"/>
      <c r="L7" s="2" t="s">
        <v>26</v>
      </c>
    </row>
    <row r="8" spans="1:68">
      <c r="A8" s="9">
        <v>-2</v>
      </c>
      <c r="B8" s="9">
        <v>82218</v>
      </c>
      <c r="C8" s="9">
        <v>81880</v>
      </c>
      <c r="D8" s="9">
        <v>338</v>
      </c>
      <c r="E8" s="9" t="s">
        <v>2</v>
      </c>
      <c r="F8" s="2" t="s">
        <v>207</v>
      </c>
      <c r="G8" s="13"/>
      <c r="H8" s="13">
        <v>2965</v>
      </c>
      <c r="I8" s="13"/>
      <c r="J8" s="13"/>
      <c r="K8" s="2" t="s">
        <v>7</v>
      </c>
      <c r="L8" s="2"/>
    </row>
    <row r="9" spans="1:68">
      <c r="A9" s="9">
        <v>-3</v>
      </c>
      <c r="B9" s="9">
        <v>111705</v>
      </c>
      <c r="C9" s="9">
        <v>110951</v>
      </c>
      <c r="D9" s="9">
        <v>754</v>
      </c>
      <c r="E9" s="9" t="s">
        <v>2</v>
      </c>
      <c r="F9" s="2" t="s">
        <v>207</v>
      </c>
      <c r="G9" s="13"/>
      <c r="H9" s="13">
        <v>8210</v>
      </c>
      <c r="I9" s="13"/>
      <c r="J9" s="13"/>
      <c r="K9" s="2" t="s">
        <v>7</v>
      </c>
      <c r="L9" s="2"/>
    </row>
    <row r="10" spans="1:68">
      <c r="A10" s="9">
        <v>-4</v>
      </c>
      <c r="B10" s="9">
        <v>119328</v>
      </c>
      <c r="C10" s="9">
        <v>118084</v>
      </c>
      <c r="D10" s="9">
        <v>1244</v>
      </c>
      <c r="E10" s="9" t="s">
        <v>1</v>
      </c>
      <c r="F10" s="2" t="s">
        <v>208</v>
      </c>
      <c r="G10" s="13"/>
      <c r="H10" s="12">
        <v>587</v>
      </c>
      <c r="I10" s="13"/>
      <c r="J10" s="13"/>
      <c r="K10" s="2"/>
      <c r="L10" s="2" t="s">
        <v>27</v>
      </c>
    </row>
    <row r="11" spans="1:68">
      <c r="A11" s="9">
        <v>3</v>
      </c>
      <c r="B11" s="9">
        <v>156300</v>
      </c>
      <c r="C11" s="9">
        <v>157860</v>
      </c>
      <c r="D11" s="9">
        <v>1560</v>
      </c>
      <c r="E11" s="9" t="s">
        <v>0</v>
      </c>
      <c r="F11" s="2" t="s">
        <v>208</v>
      </c>
      <c r="G11" s="13">
        <v>18.741976893453145</v>
      </c>
      <c r="H11" s="13"/>
      <c r="I11" s="13">
        <v>1547</v>
      </c>
      <c r="J11" s="13">
        <v>2.8571428571428572</v>
      </c>
      <c r="K11" s="2"/>
      <c r="L11" s="2" t="s">
        <v>28</v>
      </c>
    </row>
    <row r="12" spans="1:68">
      <c r="A12" s="9">
        <v>4</v>
      </c>
      <c r="B12" s="9">
        <v>163028</v>
      </c>
      <c r="C12" s="9">
        <v>163449</v>
      </c>
      <c r="D12" s="9">
        <v>421</v>
      </c>
      <c r="E12" s="9" t="s">
        <v>8</v>
      </c>
      <c r="F12" s="2" t="s">
        <v>208</v>
      </c>
      <c r="G12" s="13"/>
      <c r="H12" s="12">
        <v>355</v>
      </c>
      <c r="I12" s="12">
        <v>338</v>
      </c>
      <c r="J12" s="13">
        <v>6.2641509433962268</v>
      </c>
      <c r="K12" s="2"/>
      <c r="L12" s="2" t="s">
        <v>29</v>
      </c>
    </row>
    <row r="13" spans="1:68">
      <c r="A13" s="9">
        <v>-5</v>
      </c>
      <c r="B13" s="9">
        <v>164310</v>
      </c>
      <c r="C13" s="9">
        <v>163481</v>
      </c>
      <c r="D13" s="9">
        <v>829</v>
      </c>
      <c r="E13" s="9" t="s">
        <v>1</v>
      </c>
      <c r="F13" s="2" t="s">
        <v>208</v>
      </c>
      <c r="G13" s="13"/>
      <c r="H13" s="12">
        <v>402</v>
      </c>
      <c r="I13" s="13"/>
      <c r="J13" s="13"/>
      <c r="K13" s="2"/>
      <c r="L13" s="2" t="s">
        <v>30</v>
      </c>
    </row>
    <row r="14" spans="1:68">
      <c r="A14" s="9">
        <v>-6</v>
      </c>
      <c r="B14" s="9">
        <v>166595</v>
      </c>
      <c r="C14" s="9">
        <v>166010</v>
      </c>
      <c r="D14" s="9">
        <v>586</v>
      </c>
      <c r="E14" s="9" t="s">
        <v>2</v>
      </c>
      <c r="F14" s="2" t="s">
        <v>207</v>
      </c>
      <c r="G14" s="13"/>
      <c r="H14" s="13">
        <v>676</v>
      </c>
      <c r="I14" s="13"/>
      <c r="J14" s="13"/>
      <c r="K14" s="2" t="s">
        <v>7</v>
      </c>
      <c r="L14" s="2"/>
    </row>
    <row r="15" spans="1:68">
      <c r="A15" s="9">
        <v>5</v>
      </c>
      <c r="B15" s="9">
        <v>176634</v>
      </c>
      <c r="C15" s="9">
        <v>180121</v>
      </c>
      <c r="D15" s="9">
        <v>3487</v>
      </c>
      <c r="E15" s="9" t="s">
        <v>0</v>
      </c>
      <c r="F15" s="2" t="s">
        <v>208</v>
      </c>
      <c r="G15" s="13">
        <v>3.5123966942148761</v>
      </c>
      <c r="H15" s="13"/>
      <c r="I15" s="13"/>
      <c r="J15" s="13"/>
      <c r="K15" s="2"/>
      <c r="L15" s="2" t="s">
        <v>31</v>
      </c>
    </row>
    <row r="16" spans="1:68">
      <c r="A16" s="9">
        <v>-7</v>
      </c>
      <c r="B16" s="9">
        <v>185824</v>
      </c>
      <c r="C16" s="9">
        <v>183930</v>
      </c>
      <c r="D16" s="9">
        <v>1894</v>
      </c>
      <c r="E16" s="9" t="s">
        <v>2</v>
      </c>
      <c r="F16" s="2" t="s">
        <v>207</v>
      </c>
      <c r="G16" s="13"/>
      <c r="H16" s="13">
        <v>671</v>
      </c>
      <c r="I16" s="13"/>
      <c r="J16" s="13"/>
      <c r="K16" s="2" t="s">
        <v>7</v>
      </c>
      <c r="L16" s="2"/>
    </row>
    <row r="17" spans="1:12">
      <c r="A17" s="9">
        <v>-8</v>
      </c>
      <c r="B17" s="9">
        <v>192234</v>
      </c>
      <c r="C17" s="9">
        <v>189721</v>
      </c>
      <c r="D17" s="9">
        <v>2513</v>
      </c>
      <c r="E17" s="9" t="s">
        <v>0</v>
      </c>
      <c r="F17" s="2" t="s">
        <v>208</v>
      </c>
      <c r="G17" s="13">
        <v>21.720243266724587</v>
      </c>
      <c r="H17" s="13"/>
      <c r="I17" s="13">
        <v>1795</v>
      </c>
      <c r="J17" s="13">
        <v>47.612732095490713</v>
      </c>
      <c r="K17" s="2"/>
      <c r="L17" s="2" t="s">
        <v>32</v>
      </c>
    </row>
    <row r="18" spans="1:12">
      <c r="A18" s="9">
        <v>-9</v>
      </c>
      <c r="B18" s="9">
        <v>196108</v>
      </c>
      <c r="C18" s="9">
        <v>195526</v>
      </c>
      <c r="D18" s="9">
        <v>582</v>
      </c>
      <c r="E18" s="9" t="s">
        <v>2</v>
      </c>
      <c r="F18" s="2" t="s">
        <v>207</v>
      </c>
      <c r="G18" s="13"/>
      <c r="H18" s="13">
        <v>13595</v>
      </c>
      <c r="I18" s="13"/>
      <c r="J18" s="13"/>
      <c r="K18" s="2" t="s">
        <v>7</v>
      </c>
      <c r="L18" s="2"/>
    </row>
    <row r="19" spans="1:12">
      <c r="A19" s="9">
        <v>6</v>
      </c>
      <c r="B19" s="9">
        <v>210143</v>
      </c>
      <c r="C19" s="9">
        <v>211326</v>
      </c>
      <c r="D19" s="9">
        <v>1183</v>
      </c>
      <c r="E19" s="9" t="s">
        <v>1</v>
      </c>
      <c r="F19" s="2" t="s">
        <v>208</v>
      </c>
      <c r="G19" s="13"/>
      <c r="H19" s="12">
        <v>471</v>
      </c>
      <c r="I19" s="13"/>
      <c r="J19" s="13"/>
      <c r="K19" s="2"/>
      <c r="L19" s="2" t="s">
        <v>33</v>
      </c>
    </row>
    <row r="20" spans="1:12">
      <c r="A20" s="9">
        <v>7</v>
      </c>
      <c r="B20" s="9">
        <v>211395</v>
      </c>
      <c r="C20" s="9">
        <v>213853</v>
      </c>
      <c r="D20" s="9">
        <v>2458</v>
      </c>
      <c r="E20" s="9" t="s">
        <v>2</v>
      </c>
      <c r="F20" s="2" t="s">
        <v>207</v>
      </c>
      <c r="G20" s="13"/>
      <c r="H20" s="13">
        <v>1723</v>
      </c>
      <c r="I20" s="13"/>
      <c r="J20" s="13"/>
      <c r="K20" s="2" t="s">
        <v>7</v>
      </c>
      <c r="L20" s="2"/>
    </row>
    <row r="21" spans="1:12">
      <c r="A21" s="9">
        <v>8</v>
      </c>
      <c r="B21" s="9">
        <v>250311</v>
      </c>
      <c r="C21" s="9">
        <v>250949</v>
      </c>
      <c r="D21" s="9">
        <v>638</v>
      </c>
      <c r="E21" s="9" t="s">
        <v>0</v>
      </c>
      <c r="F21" s="2" t="s">
        <v>208</v>
      </c>
      <c r="G21" s="13">
        <v>43.166441136671175</v>
      </c>
      <c r="H21" s="13"/>
      <c r="I21" s="13"/>
      <c r="J21" s="13"/>
      <c r="K21" s="2"/>
      <c r="L21" s="2" t="s">
        <v>34</v>
      </c>
    </row>
    <row r="22" spans="1:12">
      <c r="A22" s="9">
        <v>9</v>
      </c>
      <c r="B22" s="9">
        <v>266708</v>
      </c>
      <c r="C22" s="9">
        <v>268281</v>
      </c>
      <c r="D22" s="9">
        <v>1573</v>
      </c>
      <c r="E22" s="9" t="s">
        <v>1</v>
      </c>
      <c r="F22" s="2" t="s">
        <v>208</v>
      </c>
      <c r="G22" s="13"/>
      <c r="H22" s="12">
        <v>413</v>
      </c>
      <c r="I22" s="13"/>
      <c r="J22" s="13"/>
      <c r="K22" s="2"/>
      <c r="L22" s="2" t="s">
        <v>35</v>
      </c>
    </row>
    <row r="23" spans="1:12">
      <c r="A23" s="9">
        <v>-10</v>
      </c>
      <c r="B23" s="9">
        <v>273392</v>
      </c>
      <c r="C23" s="9">
        <v>273107</v>
      </c>
      <c r="D23" s="9">
        <v>285</v>
      </c>
      <c r="E23" s="9" t="s">
        <v>2</v>
      </c>
      <c r="F23" s="2" t="s">
        <v>207</v>
      </c>
      <c r="G23" s="13"/>
      <c r="H23" s="13">
        <v>914</v>
      </c>
      <c r="I23" s="13"/>
      <c r="J23" s="13"/>
      <c r="K23" s="2" t="s">
        <v>7</v>
      </c>
      <c r="L23" s="2"/>
    </row>
    <row r="24" spans="1:12">
      <c r="A24" s="9">
        <v>-11</v>
      </c>
      <c r="B24" s="9">
        <v>289327</v>
      </c>
      <c r="C24" s="9">
        <v>287955</v>
      </c>
      <c r="D24" s="9">
        <v>1373</v>
      </c>
      <c r="E24" s="9" t="s">
        <v>1</v>
      </c>
      <c r="F24" s="2" t="s">
        <v>208</v>
      </c>
      <c r="G24" s="13"/>
      <c r="H24" s="12">
        <v>485</v>
      </c>
      <c r="I24" s="13"/>
      <c r="J24" s="13"/>
      <c r="K24" s="2"/>
      <c r="L24" s="2" t="s">
        <v>36</v>
      </c>
    </row>
    <row r="25" spans="1:12">
      <c r="A25" s="9">
        <v>10</v>
      </c>
      <c r="B25" s="9">
        <v>289622</v>
      </c>
      <c r="C25" s="9">
        <v>290405</v>
      </c>
      <c r="D25" s="9">
        <v>783</v>
      </c>
      <c r="E25" s="9" t="s">
        <v>0</v>
      </c>
      <c r="F25" s="2" t="s">
        <v>208</v>
      </c>
      <c r="G25" s="13">
        <v>36.613272311212818</v>
      </c>
      <c r="H25" s="13"/>
      <c r="I25" s="13"/>
      <c r="J25" s="13"/>
      <c r="K25" s="2"/>
      <c r="L25" s="2" t="s">
        <v>37</v>
      </c>
    </row>
    <row r="26" spans="1:12">
      <c r="A26" s="9">
        <v>-12</v>
      </c>
      <c r="B26" s="9">
        <v>322829</v>
      </c>
      <c r="C26" s="9">
        <v>320825</v>
      </c>
      <c r="D26" s="9">
        <v>2004</v>
      </c>
      <c r="E26" s="9" t="s">
        <v>0</v>
      </c>
      <c r="F26" s="2" t="s">
        <v>208</v>
      </c>
      <c r="G26" s="13">
        <v>12.770137524557956</v>
      </c>
      <c r="H26" s="13"/>
      <c r="I26" s="13">
        <v>1675</v>
      </c>
      <c r="J26" s="13">
        <v>9.0658583631854501</v>
      </c>
      <c r="K26" s="2"/>
      <c r="L26" s="2" t="s">
        <v>38</v>
      </c>
    </row>
    <row r="27" spans="1:12">
      <c r="A27" s="9">
        <v>11</v>
      </c>
      <c r="B27" s="9">
        <v>338629</v>
      </c>
      <c r="C27" s="9">
        <v>339386</v>
      </c>
      <c r="D27" s="9">
        <v>757</v>
      </c>
      <c r="E27" s="9" t="s">
        <v>2</v>
      </c>
      <c r="F27" s="2" t="s">
        <v>207</v>
      </c>
      <c r="G27" s="13"/>
      <c r="H27" s="13">
        <v>5961</v>
      </c>
      <c r="I27" s="13">
        <v>735</v>
      </c>
      <c r="J27" s="13">
        <v>1.3664596273291925</v>
      </c>
      <c r="K27" s="2" t="s">
        <v>7</v>
      </c>
      <c r="L27" s="2"/>
    </row>
    <row r="28" spans="1:12">
      <c r="A28" s="9">
        <v>-13</v>
      </c>
      <c r="B28" s="9">
        <v>401408</v>
      </c>
      <c r="C28" s="9">
        <v>397127</v>
      </c>
      <c r="D28" s="9">
        <v>4281</v>
      </c>
      <c r="E28" s="9" t="s">
        <v>1</v>
      </c>
      <c r="F28" s="2" t="s">
        <v>208</v>
      </c>
      <c r="G28" s="13"/>
      <c r="H28" s="12">
        <v>465</v>
      </c>
      <c r="I28" s="13">
        <v>1358</v>
      </c>
      <c r="J28" s="12">
        <v>100</v>
      </c>
      <c r="K28" s="2"/>
      <c r="L28" s="2" t="s">
        <v>39</v>
      </c>
    </row>
    <row r="29" spans="1:12">
      <c r="A29" s="9">
        <v>12</v>
      </c>
      <c r="B29" s="9">
        <v>405831</v>
      </c>
      <c r="C29" s="9">
        <v>406007</v>
      </c>
      <c r="D29" s="9">
        <v>175</v>
      </c>
      <c r="E29" s="9" t="s">
        <v>2</v>
      </c>
      <c r="F29" s="2" t="s">
        <v>207</v>
      </c>
      <c r="G29" s="13"/>
      <c r="H29" s="13">
        <v>4128</v>
      </c>
      <c r="I29" s="13"/>
      <c r="J29" s="13"/>
      <c r="K29" s="2" t="s">
        <v>7</v>
      </c>
      <c r="L29" s="2"/>
    </row>
    <row r="30" spans="1:12">
      <c r="A30" s="9">
        <v>13</v>
      </c>
      <c r="B30" s="9">
        <v>424457</v>
      </c>
      <c r="C30" s="9">
        <v>427144</v>
      </c>
      <c r="D30" s="9">
        <v>2687</v>
      </c>
      <c r="E30" s="9" t="s">
        <v>1</v>
      </c>
      <c r="F30" s="2" t="s">
        <v>208</v>
      </c>
      <c r="G30" s="13"/>
      <c r="H30" s="12">
        <v>438</v>
      </c>
      <c r="I30" s="13"/>
      <c r="J30" s="13"/>
      <c r="K30" s="2"/>
      <c r="L30" s="2" t="s">
        <v>40</v>
      </c>
    </row>
    <row r="31" spans="1:12">
      <c r="A31" s="9">
        <v>-14</v>
      </c>
      <c r="B31" s="9">
        <v>437573</v>
      </c>
      <c r="C31" s="9">
        <v>437009</v>
      </c>
      <c r="D31" s="9">
        <v>564</v>
      </c>
      <c r="E31" s="9" t="s">
        <v>2</v>
      </c>
      <c r="F31" s="2" t="s">
        <v>207</v>
      </c>
      <c r="G31" s="13"/>
      <c r="H31" s="13">
        <v>729</v>
      </c>
      <c r="I31" s="13"/>
      <c r="J31" s="13"/>
      <c r="K31" s="2" t="s">
        <v>7</v>
      </c>
      <c r="L31" s="2"/>
    </row>
    <row r="32" spans="1:12">
      <c r="A32" s="9">
        <v>-15</v>
      </c>
      <c r="B32" s="9">
        <v>442969</v>
      </c>
      <c r="C32" s="9">
        <v>442584</v>
      </c>
      <c r="D32" s="9">
        <v>385</v>
      </c>
      <c r="E32" s="9" t="s">
        <v>1</v>
      </c>
      <c r="F32" s="2" t="s">
        <v>208</v>
      </c>
      <c r="G32" s="13"/>
      <c r="H32" s="12">
        <v>98</v>
      </c>
      <c r="I32" s="13"/>
      <c r="J32" s="13"/>
      <c r="K32" s="2"/>
      <c r="L32" s="2" t="s">
        <v>41</v>
      </c>
    </row>
    <row r="33" spans="1:12">
      <c r="A33" s="9">
        <v>-16</v>
      </c>
      <c r="B33" s="9">
        <v>445400</v>
      </c>
      <c r="C33" s="9">
        <v>445273</v>
      </c>
      <c r="D33" s="9">
        <v>128</v>
      </c>
      <c r="E33" s="9" t="s">
        <v>0</v>
      </c>
      <c r="F33" s="2" t="s">
        <v>208</v>
      </c>
      <c r="G33" s="13">
        <v>7.1015689512799343</v>
      </c>
      <c r="H33" s="13"/>
      <c r="I33" s="13"/>
      <c r="J33" s="13"/>
      <c r="K33" s="2"/>
      <c r="L33" s="2" t="s">
        <v>42</v>
      </c>
    </row>
    <row r="34" spans="1:12">
      <c r="A34" s="9">
        <v>-17</v>
      </c>
      <c r="B34" s="9">
        <v>455897</v>
      </c>
      <c r="C34" s="9">
        <v>454041</v>
      </c>
      <c r="D34" s="9">
        <v>1856</v>
      </c>
      <c r="E34" s="9" t="s">
        <v>1</v>
      </c>
      <c r="F34" s="2" t="s">
        <v>208</v>
      </c>
      <c r="G34" s="13"/>
      <c r="H34" s="12">
        <v>371</v>
      </c>
      <c r="I34" s="13">
        <v>1525</v>
      </c>
      <c r="J34" s="13">
        <v>28.984238178633976</v>
      </c>
      <c r="K34" s="2"/>
      <c r="L34" s="2" t="s">
        <v>43</v>
      </c>
    </row>
    <row r="35" spans="1:12">
      <c r="A35" s="9">
        <v>-18</v>
      </c>
      <c r="B35" s="9">
        <v>472830</v>
      </c>
      <c r="C35" s="9">
        <v>472664</v>
      </c>
      <c r="D35" s="9">
        <v>166</v>
      </c>
      <c r="E35" s="9" t="s">
        <v>2</v>
      </c>
      <c r="F35" s="2" t="s">
        <v>207</v>
      </c>
      <c r="G35" s="13"/>
      <c r="H35" s="13">
        <v>1292</v>
      </c>
      <c r="I35" s="13"/>
      <c r="J35" s="13"/>
      <c r="K35" s="2" t="s">
        <v>7</v>
      </c>
      <c r="L35" s="2"/>
    </row>
    <row r="36" spans="1:12">
      <c r="A36" s="9">
        <v>14</v>
      </c>
      <c r="B36" s="9">
        <v>500750</v>
      </c>
      <c r="C36" s="9">
        <v>501051</v>
      </c>
      <c r="D36" s="9">
        <v>301</v>
      </c>
      <c r="E36" s="9" t="s">
        <v>1</v>
      </c>
      <c r="F36" s="2" t="s">
        <v>208</v>
      </c>
      <c r="G36" s="13"/>
      <c r="H36" s="12">
        <v>384</v>
      </c>
      <c r="I36" s="13"/>
      <c r="J36" s="13"/>
      <c r="K36" s="2"/>
      <c r="L36" s="2" t="s">
        <v>44</v>
      </c>
    </row>
    <row r="37" spans="1:12">
      <c r="A37" s="9">
        <v>15</v>
      </c>
      <c r="B37" s="9">
        <v>507114</v>
      </c>
      <c r="C37" s="9">
        <v>508298</v>
      </c>
      <c r="D37" s="9">
        <v>1184</v>
      </c>
      <c r="E37" s="9" t="s">
        <v>1</v>
      </c>
      <c r="F37" s="2" t="s">
        <v>208</v>
      </c>
      <c r="G37" s="13"/>
      <c r="H37" s="12">
        <v>532</v>
      </c>
      <c r="I37" s="13"/>
      <c r="J37" s="13"/>
      <c r="K37" s="2"/>
      <c r="L37" s="2" t="s">
        <v>45</v>
      </c>
    </row>
    <row r="38" spans="1:12">
      <c r="A38" s="9">
        <v>16</v>
      </c>
      <c r="B38" s="9">
        <v>511769</v>
      </c>
      <c r="C38" s="9">
        <v>513577</v>
      </c>
      <c r="D38" s="9">
        <v>1807</v>
      </c>
      <c r="E38" s="9" t="s">
        <v>2</v>
      </c>
      <c r="F38" s="2" t="s">
        <v>207</v>
      </c>
      <c r="G38" s="13"/>
      <c r="H38" s="13">
        <v>5187</v>
      </c>
      <c r="I38" s="13"/>
      <c r="J38" s="13"/>
      <c r="K38" s="2" t="s">
        <v>7</v>
      </c>
      <c r="L38" s="2"/>
    </row>
    <row r="39" spans="1:12">
      <c r="A39" s="9">
        <v>17</v>
      </c>
      <c r="B39" s="9">
        <v>534806</v>
      </c>
      <c r="C39" s="9">
        <v>535051</v>
      </c>
      <c r="D39" s="9">
        <v>246</v>
      </c>
      <c r="E39" s="9" t="s">
        <v>2</v>
      </c>
      <c r="F39" s="2" t="s">
        <v>207</v>
      </c>
      <c r="G39" s="13"/>
      <c r="H39" s="13">
        <v>1895</v>
      </c>
      <c r="I39" s="13"/>
      <c r="J39" s="13"/>
      <c r="K39" s="2" t="s">
        <v>7</v>
      </c>
      <c r="L39" s="2"/>
    </row>
    <row r="40" spans="1:12">
      <c r="A40" s="9">
        <v>18</v>
      </c>
      <c r="B40" s="9">
        <v>568466</v>
      </c>
      <c r="C40" s="9">
        <v>569587</v>
      </c>
      <c r="D40" s="9">
        <v>1121</v>
      </c>
      <c r="E40" s="9" t="s">
        <v>1</v>
      </c>
      <c r="F40" s="2" t="s">
        <v>208</v>
      </c>
      <c r="G40" s="13"/>
      <c r="H40" s="12">
        <v>570</v>
      </c>
      <c r="I40" s="13"/>
      <c r="J40" s="13"/>
      <c r="K40" s="2"/>
      <c r="L40" s="2" t="s">
        <v>46</v>
      </c>
    </row>
    <row r="41" spans="1:12">
      <c r="A41" s="9">
        <v>-19</v>
      </c>
      <c r="B41" s="9">
        <v>572629</v>
      </c>
      <c r="C41" s="9">
        <v>572031</v>
      </c>
      <c r="D41" s="9">
        <v>598</v>
      </c>
      <c r="E41" s="9" t="s">
        <v>1</v>
      </c>
      <c r="F41" s="2" t="s">
        <v>208</v>
      </c>
      <c r="G41" s="13"/>
      <c r="H41" s="12">
        <v>417</v>
      </c>
      <c r="I41" s="13"/>
      <c r="J41" s="13"/>
      <c r="K41" s="2"/>
      <c r="L41" s="2" t="s">
        <v>47</v>
      </c>
    </row>
    <row r="42" spans="1:12">
      <c r="A42" s="9">
        <v>19</v>
      </c>
      <c r="B42" s="9">
        <v>594273</v>
      </c>
      <c r="C42" s="9">
        <v>595700</v>
      </c>
      <c r="D42" s="9">
        <v>1427</v>
      </c>
      <c r="E42" s="9" t="s">
        <v>1</v>
      </c>
      <c r="F42" s="2" t="s">
        <v>208</v>
      </c>
      <c r="G42" s="13"/>
      <c r="H42" s="12">
        <v>406</v>
      </c>
      <c r="I42" s="13"/>
      <c r="J42" s="13"/>
      <c r="K42" s="2"/>
      <c r="L42" s="2" t="s">
        <v>48</v>
      </c>
    </row>
    <row r="43" spans="1:12">
      <c r="A43" s="9">
        <v>20</v>
      </c>
      <c r="B43" s="9">
        <v>610990</v>
      </c>
      <c r="C43" s="9">
        <v>612471</v>
      </c>
      <c r="D43" s="9">
        <v>1480</v>
      </c>
      <c r="E43" s="9" t="s">
        <v>1</v>
      </c>
      <c r="F43" s="2" t="s">
        <v>208</v>
      </c>
      <c r="G43" s="13"/>
      <c r="H43" s="12">
        <v>107</v>
      </c>
      <c r="I43" s="13">
        <v>1265</v>
      </c>
      <c r="J43" s="12">
        <v>61.714285714285715</v>
      </c>
      <c r="K43" s="2"/>
      <c r="L43" s="2" t="s">
        <v>49</v>
      </c>
    </row>
    <row r="44" spans="1:12">
      <c r="A44" s="9">
        <v>-20</v>
      </c>
      <c r="B44" s="9">
        <v>613883</v>
      </c>
      <c r="C44" s="9">
        <v>613358</v>
      </c>
      <c r="D44" s="9">
        <v>525</v>
      </c>
      <c r="E44" s="9" t="s">
        <v>1</v>
      </c>
      <c r="F44" s="2" t="s">
        <v>208</v>
      </c>
      <c r="G44" s="13"/>
      <c r="H44" s="12">
        <v>443</v>
      </c>
      <c r="I44" s="13"/>
      <c r="J44" s="13"/>
      <c r="K44" s="2"/>
      <c r="L44" s="2" t="s">
        <v>50</v>
      </c>
    </row>
    <row r="45" spans="1:12">
      <c r="A45" s="9">
        <v>21</v>
      </c>
      <c r="B45" s="9">
        <v>614438</v>
      </c>
      <c r="C45" s="9">
        <v>614682</v>
      </c>
      <c r="D45" s="9">
        <v>243</v>
      </c>
      <c r="E45" s="9" t="s">
        <v>1</v>
      </c>
      <c r="F45" s="2" t="s">
        <v>208</v>
      </c>
      <c r="G45" s="13"/>
      <c r="H45" s="12">
        <v>96</v>
      </c>
      <c r="I45" s="13"/>
      <c r="J45" s="13"/>
      <c r="K45" s="2"/>
      <c r="L45" s="2" t="s">
        <v>51</v>
      </c>
    </row>
    <row r="46" spans="1:12">
      <c r="A46" s="9">
        <v>-21</v>
      </c>
      <c r="B46" s="9">
        <v>628393</v>
      </c>
      <c r="C46" s="9">
        <v>626362</v>
      </c>
      <c r="D46" s="9">
        <v>2030</v>
      </c>
      <c r="E46" s="9" t="s">
        <v>0</v>
      </c>
      <c r="F46" s="2" t="s">
        <v>208</v>
      </c>
      <c r="G46" s="13">
        <v>6.6294487090020935</v>
      </c>
      <c r="H46" s="13"/>
      <c r="I46" s="13">
        <v>1953</v>
      </c>
      <c r="J46" s="13">
        <v>8.8838268792710711</v>
      </c>
      <c r="K46" s="2"/>
      <c r="L46" s="2" t="s">
        <v>52</v>
      </c>
    </row>
    <row r="47" spans="1:12">
      <c r="A47" s="9">
        <v>22</v>
      </c>
      <c r="B47" s="9">
        <v>628535</v>
      </c>
      <c r="C47" s="9">
        <v>629333</v>
      </c>
      <c r="D47" s="9">
        <v>798</v>
      </c>
      <c r="E47" s="9" t="s">
        <v>1</v>
      </c>
      <c r="F47" s="2" t="s">
        <v>208</v>
      </c>
      <c r="G47" s="13"/>
      <c r="H47" s="12">
        <v>247</v>
      </c>
      <c r="I47" s="13"/>
      <c r="J47" s="13"/>
      <c r="K47" s="2"/>
      <c r="L47" s="2" t="s">
        <v>53</v>
      </c>
    </row>
    <row r="48" spans="1:12">
      <c r="A48" s="9">
        <v>-22</v>
      </c>
      <c r="B48" s="9">
        <v>649806</v>
      </c>
      <c r="C48" s="9">
        <v>648489</v>
      </c>
      <c r="D48" s="9">
        <v>1317</v>
      </c>
      <c r="E48" s="9" t="s">
        <v>2</v>
      </c>
      <c r="F48" s="2" t="s">
        <v>207</v>
      </c>
      <c r="G48" s="13"/>
      <c r="H48" s="13">
        <v>601</v>
      </c>
      <c r="I48" s="13"/>
      <c r="J48" s="13"/>
      <c r="K48" s="2" t="s">
        <v>7</v>
      </c>
      <c r="L48" s="2"/>
    </row>
    <row r="49" spans="1:12">
      <c r="A49" s="9">
        <v>-23</v>
      </c>
      <c r="B49" s="9">
        <v>660646</v>
      </c>
      <c r="C49" s="9">
        <v>660010</v>
      </c>
      <c r="D49" s="9">
        <v>636</v>
      </c>
      <c r="E49" s="9" t="s">
        <v>2</v>
      </c>
      <c r="F49" s="2" t="s">
        <v>207</v>
      </c>
      <c r="G49" s="13"/>
      <c r="H49" s="13">
        <v>2841</v>
      </c>
      <c r="I49" s="13"/>
      <c r="J49" s="13"/>
      <c r="K49" s="2" t="s">
        <v>7</v>
      </c>
      <c r="L49" s="2"/>
    </row>
    <row r="50" spans="1:12">
      <c r="A50" s="9">
        <v>-24</v>
      </c>
      <c r="B50" s="9">
        <v>694686</v>
      </c>
      <c r="C50" s="9">
        <v>692984</v>
      </c>
      <c r="D50" s="9">
        <v>1702</v>
      </c>
      <c r="E50" s="9" t="s">
        <v>1</v>
      </c>
      <c r="F50" s="2" t="s">
        <v>208</v>
      </c>
      <c r="G50" s="13"/>
      <c r="H50" s="12">
        <v>153</v>
      </c>
      <c r="I50" s="13"/>
      <c r="J50" s="13"/>
      <c r="K50" s="2"/>
      <c r="L50" s="2" t="s">
        <v>54</v>
      </c>
    </row>
    <row r="51" spans="1:12">
      <c r="A51" s="9">
        <v>23</v>
      </c>
      <c r="B51" s="9">
        <v>703622</v>
      </c>
      <c r="C51" s="9">
        <v>708354</v>
      </c>
      <c r="D51" s="9">
        <v>4732</v>
      </c>
      <c r="E51" s="9" t="s">
        <v>9</v>
      </c>
      <c r="F51" s="2" t="s">
        <v>207</v>
      </c>
      <c r="G51" s="12">
        <v>66.084788029925193</v>
      </c>
      <c r="H51" s="13"/>
      <c r="I51" s="12">
        <v>208</v>
      </c>
      <c r="J51" s="13">
        <v>25.110132158590307</v>
      </c>
      <c r="K51" s="2" t="s">
        <v>24</v>
      </c>
      <c r="L51" s="5"/>
    </row>
    <row r="52" spans="1:12">
      <c r="A52" s="9">
        <v>-25</v>
      </c>
      <c r="B52" s="9">
        <v>715915</v>
      </c>
      <c r="C52" s="9">
        <v>713798</v>
      </c>
      <c r="D52" s="9">
        <v>2116</v>
      </c>
      <c r="E52" s="9" t="s">
        <v>2</v>
      </c>
      <c r="F52" s="2" t="s">
        <v>207</v>
      </c>
      <c r="G52" s="13"/>
      <c r="H52" s="13">
        <v>1238</v>
      </c>
      <c r="I52" s="13"/>
      <c r="J52" s="13"/>
      <c r="K52" s="2" t="s">
        <v>7</v>
      </c>
      <c r="L52" s="2"/>
    </row>
    <row r="53" spans="1:12">
      <c r="A53" s="9">
        <v>24</v>
      </c>
      <c r="B53" s="9">
        <v>716284</v>
      </c>
      <c r="C53" s="9">
        <v>716402</v>
      </c>
      <c r="D53" s="9">
        <v>118</v>
      </c>
      <c r="E53" s="9" t="s">
        <v>0</v>
      </c>
      <c r="F53" s="2" t="s">
        <v>208</v>
      </c>
      <c r="G53" s="13">
        <v>3.4846884899683208</v>
      </c>
      <c r="H53" s="13"/>
      <c r="I53" s="13"/>
      <c r="J53" s="13"/>
      <c r="K53" s="2"/>
      <c r="L53" s="2" t="s">
        <v>55</v>
      </c>
    </row>
    <row r="54" spans="1:12">
      <c r="A54" s="9">
        <v>25</v>
      </c>
      <c r="B54" s="9">
        <v>740207</v>
      </c>
      <c r="C54" s="9">
        <v>743677</v>
      </c>
      <c r="D54" s="9">
        <v>3471</v>
      </c>
      <c r="E54" s="9" t="s">
        <v>2</v>
      </c>
      <c r="F54" s="2" t="s">
        <v>207</v>
      </c>
      <c r="G54" s="13"/>
      <c r="H54" s="13">
        <v>3983</v>
      </c>
      <c r="I54" s="13">
        <v>2512</v>
      </c>
      <c r="J54" s="13">
        <v>26.268165615574446</v>
      </c>
      <c r="K54" s="2" t="s">
        <v>7</v>
      </c>
      <c r="L54" s="2"/>
    </row>
    <row r="55" spans="1:12">
      <c r="A55" s="9">
        <v>26</v>
      </c>
      <c r="B55" s="9">
        <v>753748</v>
      </c>
      <c r="C55" s="9">
        <v>755667</v>
      </c>
      <c r="D55" s="9">
        <v>1919</v>
      </c>
      <c r="E55" s="9" t="s">
        <v>2</v>
      </c>
      <c r="F55" s="2" t="s">
        <v>207</v>
      </c>
      <c r="G55" s="13"/>
      <c r="H55" s="13">
        <v>1152</v>
      </c>
      <c r="I55" s="13"/>
      <c r="J55" s="13"/>
      <c r="K55" s="2" t="s">
        <v>7</v>
      </c>
      <c r="L55" s="2"/>
    </row>
    <row r="56" spans="1:12">
      <c r="A56" s="9">
        <v>27</v>
      </c>
      <c r="B56" s="9">
        <v>770643</v>
      </c>
      <c r="C56" s="9">
        <v>771214</v>
      </c>
      <c r="D56" s="9">
        <v>571</v>
      </c>
      <c r="E56" s="9" t="s">
        <v>0</v>
      </c>
      <c r="F56" s="2" t="s">
        <v>207</v>
      </c>
      <c r="G56" s="12">
        <v>67.814726840855101</v>
      </c>
      <c r="H56" s="13"/>
      <c r="I56" s="13"/>
      <c r="J56" s="13"/>
      <c r="K56" s="2" t="s">
        <v>196</v>
      </c>
      <c r="L56" s="5"/>
    </row>
    <row r="57" spans="1:12">
      <c r="A57" s="9">
        <v>28</v>
      </c>
      <c r="B57" s="9">
        <v>789652</v>
      </c>
      <c r="C57" s="9">
        <v>791068</v>
      </c>
      <c r="D57" s="9">
        <v>1416</v>
      </c>
      <c r="E57" s="9" t="s">
        <v>1</v>
      </c>
      <c r="F57" s="2" t="s">
        <v>208</v>
      </c>
      <c r="G57" s="13"/>
      <c r="H57" s="12">
        <v>492</v>
      </c>
      <c r="I57" s="13"/>
      <c r="J57" s="13"/>
      <c r="K57" s="2"/>
      <c r="L57" s="2" t="s">
        <v>56</v>
      </c>
    </row>
    <row r="58" spans="1:12">
      <c r="A58" s="9">
        <v>29</v>
      </c>
      <c r="B58" s="9">
        <v>796919</v>
      </c>
      <c r="C58" s="9">
        <v>798700</v>
      </c>
      <c r="D58" s="9">
        <v>1781</v>
      </c>
      <c r="E58" s="9" t="s">
        <v>9</v>
      </c>
      <c r="F58" s="2" t="s">
        <v>215</v>
      </c>
      <c r="G58" s="13">
        <v>0.84985835694050993</v>
      </c>
      <c r="H58" s="13"/>
      <c r="I58" s="12">
        <v>14</v>
      </c>
      <c r="J58" s="12">
        <v>100</v>
      </c>
      <c r="K58" s="2" t="s">
        <v>12</v>
      </c>
      <c r="L58" s="2" t="s">
        <v>57</v>
      </c>
    </row>
    <row r="59" spans="1:12">
      <c r="A59" s="9">
        <v>-26</v>
      </c>
      <c r="B59" s="9">
        <v>798590</v>
      </c>
      <c r="C59" s="9">
        <v>798030</v>
      </c>
      <c r="D59" s="9">
        <v>560</v>
      </c>
      <c r="E59" s="9" t="s">
        <v>2</v>
      </c>
      <c r="F59" s="2" t="s">
        <v>207</v>
      </c>
      <c r="G59" s="13"/>
      <c r="H59" s="13">
        <v>18941</v>
      </c>
      <c r="I59" s="13"/>
      <c r="J59" s="13"/>
      <c r="K59" s="2" t="s">
        <v>7</v>
      </c>
      <c r="L59" s="2"/>
    </row>
    <row r="60" spans="1:12">
      <c r="A60" s="9">
        <v>-27</v>
      </c>
      <c r="B60" s="9">
        <v>816465</v>
      </c>
      <c r="C60" s="9">
        <v>815931</v>
      </c>
      <c r="D60" s="9">
        <v>534</v>
      </c>
      <c r="E60" s="9" t="s">
        <v>2</v>
      </c>
      <c r="F60" s="2" t="s">
        <v>207</v>
      </c>
      <c r="G60" s="13"/>
      <c r="H60" s="13">
        <v>1066</v>
      </c>
      <c r="I60" s="13"/>
      <c r="J60" s="13"/>
      <c r="K60" s="2" t="s">
        <v>7</v>
      </c>
      <c r="L60" s="2"/>
    </row>
    <row r="61" spans="1:12">
      <c r="A61" s="9">
        <v>30</v>
      </c>
      <c r="B61" s="9">
        <v>828237</v>
      </c>
      <c r="C61" s="9">
        <v>829492</v>
      </c>
      <c r="D61" s="9">
        <v>1255</v>
      </c>
      <c r="E61" s="9" t="s">
        <v>0</v>
      </c>
      <c r="F61" s="2" t="s">
        <v>207</v>
      </c>
      <c r="G61" s="12">
        <v>87.101063829787236</v>
      </c>
      <c r="H61" s="13"/>
      <c r="I61" s="13">
        <v>970</v>
      </c>
      <c r="J61" s="12">
        <v>57.34406438631791</v>
      </c>
      <c r="K61" s="2" t="s">
        <v>14</v>
      </c>
      <c r="L61" s="5"/>
    </row>
    <row r="62" spans="1:12">
      <c r="A62" s="9">
        <v>-28</v>
      </c>
      <c r="B62" s="9">
        <v>834056</v>
      </c>
      <c r="C62" s="9">
        <v>833005</v>
      </c>
      <c r="D62" s="9">
        <v>1050</v>
      </c>
      <c r="E62" s="9" t="s">
        <v>0</v>
      </c>
      <c r="F62" s="2" t="s">
        <v>208</v>
      </c>
      <c r="G62" s="13">
        <v>30.520646319569121</v>
      </c>
      <c r="H62" s="13"/>
      <c r="I62" s="13"/>
      <c r="J62" s="13"/>
      <c r="K62" s="2"/>
      <c r="L62" s="2" t="s">
        <v>58</v>
      </c>
    </row>
    <row r="63" spans="1:12">
      <c r="A63" s="9">
        <v>31</v>
      </c>
      <c r="B63" s="9">
        <v>854346</v>
      </c>
      <c r="C63" s="9">
        <v>855308</v>
      </c>
      <c r="D63" s="9">
        <v>962</v>
      </c>
      <c r="E63" s="9" t="s">
        <v>1</v>
      </c>
      <c r="F63" s="2" t="s">
        <v>208</v>
      </c>
      <c r="G63" s="13"/>
      <c r="H63" s="12">
        <v>493</v>
      </c>
      <c r="I63" s="13"/>
      <c r="J63" s="13"/>
      <c r="K63" s="2"/>
      <c r="L63" s="2" t="s">
        <v>59</v>
      </c>
    </row>
    <row r="64" spans="1:12">
      <c r="A64" s="9">
        <v>32</v>
      </c>
      <c r="B64" s="9">
        <v>856195</v>
      </c>
      <c r="C64" s="9">
        <v>856742</v>
      </c>
      <c r="D64" s="9">
        <v>547</v>
      </c>
      <c r="E64" s="9" t="s">
        <v>2</v>
      </c>
      <c r="F64" s="2" t="s">
        <v>207</v>
      </c>
      <c r="G64" s="13"/>
      <c r="H64" s="13">
        <v>2342</v>
      </c>
      <c r="I64" s="13"/>
      <c r="J64" s="13"/>
      <c r="K64" s="2" t="s">
        <v>7</v>
      </c>
      <c r="L64" s="2"/>
    </row>
    <row r="65" spans="1:12">
      <c r="A65" s="9">
        <v>33</v>
      </c>
      <c r="B65" s="9">
        <v>877554</v>
      </c>
      <c r="C65" s="9">
        <v>878296</v>
      </c>
      <c r="D65" s="9">
        <v>742</v>
      </c>
      <c r="E65" s="9" t="s">
        <v>2</v>
      </c>
      <c r="F65" s="2" t="s">
        <v>207</v>
      </c>
      <c r="G65" s="13"/>
      <c r="H65" s="13">
        <v>1164</v>
      </c>
      <c r="I65" s="13"/>
      <c r="J65" s="13"/>
      <c r="K65" s="2" t="s">
        <v>7</v>
      </c>
      <c r="L65" s="2"/>
    </row>
    <row r="66" spans="1:12">
      <c r="A66" s="9">
        <v>-29</v>
      </c>
      <c r="B66" s="9">
        <v>890959</v>
      </c>
      <c r="C66" s="9">
        <v>889096</v>
      </c>
      <c r="D66" s="9">
        <v>1863</v>
      </c>
      <c r="E66" s="9" t="s">
        <v>1</v>
      </c>
      <c r="F66" s="2" t="s">
        <v>208</v>
      </c>
      <c r="G66" s="13"/>
      <c r="H66" s="12">
        <v>513</v>
      </c>
      <c r="I66" s="13"/>
      <c r="J66" s="13"/>
      <c r="K66" s="2"/>
      <c r="L66" s="2" t="s">
        <v>60</v>
      </c>
    </row>
    <row r="67" spans="1:12">
      <c r="A67" s="9">
        <v>34</v>
      </c>
      <c r="B67" s="9">
        <v>892371</v>
      </c>
      <c r="C67" s="9">
        <v>892840</v>
      </c>
      <c r="D67" s="9">
        <v>470</v>
      </c>
      <c r="E67" s="9" t="s">
        <v>2</v>
      </c>
      <c r="F67" s="2" t="s">
        <v>207</v>
      </c>
      <c r="G67" s="13"/>
      <c r="H67" s="13">
        <v>889</v>
      </c>
      <c r="I67" s="13"/>
      <c r="J67" s="13"/>
      <c r="K67" s="2" t="s">
        <v>7</v>
      </c>
      <c r="L67" s="2"/>
    </row>
    <row r="68" spans="1:12">
      <c r="A68" s="9">
        <v>-30</v>
      </c>
      <c r="B68" s="9">
        <v>904162</v>
      </c>
      <c r="C68" s="9">
        <v>900412</v>
      </c>
      <c r="D68" s="9">
        <v>3750</v>
      </c>
      <c r="E68" s="9" t="s">
        <v>2</v>
      </c>
      <c r="F68" s="2" t="s">
        <v>207</v>
      </c>
      <c r="G68" s="13"/>
      <c r="H68" s="13">
        <v>743</v>
      </c>
      <c r="I68" s="13">
        <v>2832</v>
      </c>
      <c r="J68" s="12">
        <v>57.446808510638299</v>
      </c>
      <c r="K68" s="2" t="s">
        <v>7</v>
      </c>
      <c r="L68" s="2"/>
    </row>
    <row r="69" spans="1:12">
      <c r="A69" s="9">
        <v>-31</v>
      </c>
      <c r="B69" s="9">
        <v>912778</v>
      </c>
      <c r="C69" s="9">
        <v>911136</v>
      </c>
      <c r="D69" s="9">
        <v>1642</v>
      </c>
      <c r="E69" s="9" t="s">
        <v>2</v>
      </c>
      <c r="F69" s="2" t="s">
        <v>207</v>
      </c>
      <c r="G69" s="13"/>
      <c r="H69" s="13">
        <v>780</v>
      </c>
      <c r="I69" s="13"/>
      <c r="J69" s="13"/>
      <c r="K69" s="2" t="s">
        <v>7</v>
      </c>
      <c r="L69" s="2"/>
    </row>
    <row r="70" spans="1:12">
      <c r="A70" s="9">
        <v>-32</v>
      </c>
      <c r="B70" s="9">
        <v>920710</v>
      </c>
      <c r="C70" s="9">
        <v>919604</v>
      </c>
      <c r="D70" s="9">
        <v>1106</v>
      </c>
      <c r="E70" s="9" t="s">
        <v>1</v>
      </c>
      <c r="F70" s="2" t="s">
        <v>208</v>
      </c>
      <c r="G70" s="13"/>
      <c r="H70" s="12">
        <v>31</v>
      </c>
      <c r="I70" s="13"/>
      <c r="J70" s="13"/>
      <c r="K70" s="2"/>
      <c r="L70" s="2" t="s">
        <v>61</v>
      </c>
    </row>
    <row r="71" spans="1:12">
      <c r="A71" s="9">
        <v>35</v>
      </c>
      <c r="B71" s="9">
        <v>931439</v>
      </c>
      <c r="C71" s="9">
        <v>932283</v>
      </c>
      <c r="D71" s="9">
        <v>844</v>
      </c>
      <c r="E71" s="9" t="s">
        <v>0</v>
      </c>
      <c r="F71" s="2" t="s">
        <v>208</v>
      </c>
      <c r="G71" s="13">
        <v>24.534161490683228</v>
      </c>
      <c r="H71" s="13"/>
      <c r="I71" s="13"/>
      <c r="J71" s="13"/>
      <c r="K71" s="2"/>
      <c r="L71" s="2" t="s">
        <v>62</v>
      </c>
    </row>
    <row r="72" spans="1:12">
      <c r="A72" s="9">
        <v>-33</v>
      </c>
      <c r="B72" s="9">
        <v>973840</v>
      </c>
      <c r="C72" s="9">
        <v>971700</v>
      </c>
      <c r="D72" s="9">
        <v>2140</v>
      </c>
      <c r="E72" s="9" t="s">
        <v>9</v>
      </c>
      <c r="F72" s="2" t="s">
        <v>215</v>
      </c>
      <c r="G72" s="13">
        <v>6.9672131147540988</v>
      </c>
      <c r="H72" s="13"/>
      <c r="I72" s="12">
        <v>134</v>
      </c>
      <c r="J72" s="12">
        <v>100</v>
      </c>
      <c r="K72" s="2" t="s">
        <v>195</v>
      </c>
      <c r="L72" s="2" t="s">
        <v>63</v>
      </c>
    </row>
    <row r="73" spans="1:12">
      <c r="A73" s="9">
        <v>36</v>
      </c>
      <c r="B73" s="9">
        <v>977999</v>
      </c>
      <c r="C73" s="9">
        <v>978614</v>
      </c>
      <c r="D73" s="9">
        <v>615</v>
      </c>
      <c r="E73" s="9" t="s">
        <v>2</v>
      </c>
      <c r="F73" s="2" t="s">
        <v>207</v>
      </c>
      <c r="G73" s="13"/>
      <c r="H73" s="13">
        <v>1136</v>
      </c>
      <c r="I73" s="13"/>
      <c r="J73" s="13"/>
      <c r="K73" s="2" t="s">
        <v>7</v>
      </c>
      <c r="L73" s="2"/>
    </row>
    <row r="74" spans="1:12">
      <c r="A74" s="9">
        <v>-34</v>
      </c>
      <c r="B74" s="9">
        <v>988189</v>
      </c>
      <c r="C74" s="9">
        <v>985546</v>
      </c>
      <c r="D74" s="9">
        <v>2642</v>
      </c>
      <c r="E74" s="9" t="s">
        <v>1</v>
      </c>
      <c r="F74" s="2" t="s">
        <v>208</v>
      </c>
      <c r="G74" s="13"/>
      <c r="H74" s="12">
        <v>551</v>
      </c>
      <c r="I74" s="13">
        <v>2218</v>
      </c>
      <c r="J74" s="12">
        <v>92.794759825327517</v>
      </c>
      <c r="K74" s="2"/>
      <c r="L74" s="2" t="s">
        <v>64</v>
      </c>
    </row>
    <row r="75" spans="1:12">
      <c r="A75" s="9">
        <v>37</v>
      </c>
      <c r="B75" s="9">
        <v>1001141</v>
      </c>
      <c r="C75" s="9">
        <v>1002409</v>
      </c>
      <c r="D75" s="9">
        <v>1267</v>
      </c>
      <c r="E75" s="9" t="s">
        <v>1</v>
      </c>
      <c r="F75" s="2" t="s">
        <v>208</v>
      </c>
      <c r="G75" s="13"/>
      <c r="H75" s="12">
        <v>374</v>
      </c>
      <c r="I75" s="13"/>
      <c r="J75" s="13"/>
      <c r="K75" s="2"/>
      <c r="L75" s="2" t="s">
        <v>65</v>
      </c>
    </row>
    <row r="76" spans="1:12">
      <c r="A76" s="9">
        <v>-35</v>
      </c>
      <c r="B76" s="9">
        <v>1016614</v>
      </c>
      <c r="C76" s="9">
        <v>1015062</v>
      </c>
      <c r="D76" s="9">
        <v>1553</v>
      </c>
      <c r="E76" s="9" t="s">
        <v>2</v>
      </c>
      <c r="F76" s="2" t="s">
        <v>207</v>
      </c>
      <c r="G76" s="13"/>
      <c r="H76" s="13">
        <v>603</v>
      </c>
      <c r="I76" s="13"/>
      <c r="J76" s="13"/>
      <c r="K76" s="2" t="s">
        <v>7</v>
      </c>
      <c r="L76" s="2"/>
    </row>
    <row r="77" spans="1:12">
      <c r="A77" s="9">
        <v>38</v>
      </c>
      <c r="B77" s="9">
        <v>1025335</v>
      </c>
      <c r="C77" s="9">
        <v>1026545</v>
      </c>
      <c r="D77" s="9">
        <v>1210</v>
      </c>
      <c r="E77" s="9" t="s">
        <v>1</v>
      </c>
      <c r="F77" s="2" t="s">
        <v>208</v>
      </c>
      <c r="G77" s="13"/>
      <c r="H77" s="12">
        <v>151</v>
      </c>
      <c r="I77" s="13"/>
      <c r="J77" s="13"/>
      <c r="K77" s="2"/>
      <c r="L77" s="2" t="s">
        <v>66</v>
      </c>
    </row>
    <row r="78" spans="1:12">
      <c r="A78" s="9">
        <v>39</v>
      </c>
      <c r="B78" s="9">
        <v>1050986</v>
      </c>
      <c r="C78" s="9">
        <v>1052800</v>
      </c>
      <c r="D78" s="9">
        <v>1814</v>
      </c>
      <c r="E78" s="9" t="s">
        <v>2</v>
      </c>
      <c r="F78" s="2" t="s">
        <v>207</v>
      </c>
      <c r="G78" s="13"/>
      <c r="H78" s="13">
        <v>640</v>
      </c>
      <c r="I78" s="13">
        <v>1374</v>
      </c>
      <c r="J78" s="12">
        <v>100</v>
      </c>
      <c r="K78" s="2" t="s">
        <v>7</v>
      </c>
      <c r="L78" s="2"/>
    </row>
    <row r="79" spans="1:12">
      <c r="A79" s="9">
        <v>40</v>
      </c>
      <c r="B79" s="9">
        <v>1075599</v>
      </c>
      <c r="C79" s="9">
        <v>1076253</v>
      </c>
      <c r="D79" s="9">
        <v>654</v>
      </c>
      <c r="E79" s="9" t="s">
        <v>2</v>
      </c>
      <c r="F79" s="2" t="s">
        <v>207</v>
      </c>
      <c r="G79" s="13"/>
      <c r="H79" s="13">
        <v>1178</v>
      </c>
      <c r="I79" s="13"/>
      <c r="J79" s="13"/>
      <c r="K79" s="2" t="s">
        <v>7</v>
      </c>
      <c r="L79" s="2"/>
    </row>
    <row r="80" spans="1:12">
      <c r="A80" s="9">
        <v>-36</v>
      </c>
      <c r="B80" s="9">
        <v>1075745</v>
      </c>
      <c r="C80" s="9">
        <v>1075197</v>
      </c>
      <c r="D80" s="9">
        <v>548</v>
      </c>
      <c r="E80" s="9" t="s">
        <v>0</v>
      </c>
      <c r="F80" s="2" t="s">
        <v>207</v>
      </c>
      <c r="G80" s="12">
        <v>56</v>
      </c>
      <c r="H80" s="13"/>
      <c r="I80" s="13"/>
      <c r="J80" s="13"/>
      <c r="K80" s="2" t="s">
        <v>193</v>
      </c>
      <c r="L80" s="5"/>
    </row>
    <row r="81" spans="1:12">
      <c r="A81" s="9">
        <v>-37</v>
      </c>
      <c r="B81" s="9">
        <v>1081202</v>
      </c>
      <c r="C81" s="9">
        <v>1080784</v>
      </c>
      <c r="D81" s="9">
        <v>419</v>
      </c>
      <c r="E81" s="9" t="s">
        <v>1</v>
      </c>
      <c r="F81" s="2" t="s">
        <v>208</v>
      </c>
      <c r="G81" s="13"/>
      <c r="H81" s="12">
        <v>573</v>
      </c>
      <c r="I81" s="13"/>
      <c r="J81" s="13"/>
      <c r="K81" s="2"/>
      <c r="L81" s="2" t="s">
        <v>67</v>
      </c>
    </row>
    <row r="82" spans="1:12">
      <c r="A82" s="9">
        <v>-38</v>
      </c>
      <c r="B82" s="9">
        <v>1095546</v>
      </c>
      <c r="C82" s="9">
        <v>1095245</v>
      </c>
      <c r="D82" s="9">
        <v>302</v>
      </c>
      <c r="E82" s="9" t="s">
        <v>0</v>
      </c>
      <c r="F82" s="2" t="s">
        <v>208</v>
      </c>
      <c r="G82" s="13">
        <v>21.922796795338673</v>
      </c>
      <c r="H82" s="13"/>
      <c r="I82" s="13"/>
      <c r="J82" s="13"/>
      <c r="K82" s="2"/>
      <c r="L82" s="2" t="s">
        <v>68</v>
      </c>
    </row>
    <row r="83" spans="1:12">
      <c r="A83" s="9">
        <v>41</v>
      </c>
      <c r="B83" s="9">
        <v>1105881</v>
      </c>
      <c r="C83" s="9">
        <v>1106880</v>
      </c>
      <c r="D83" s="9">
        <v>1000</v>
      </c>
      <c r="E83" s="9" t="s">
        <v>0</v>
      </c>
      <c r="F83" s="2" t="s">
        <v>208</v>
      </c>
      <c r="G83" s="13">
        <v>34.051724137931032</v>
      </c>
      <c r="H83" s="13"/>
      <c r="I83" s="13"/>
      <c r="J83" s="13"/>
      <c r="K83" s="2"/>
      <c r="L83" s="2" t="s">
        <v>69</v>
      </c>
    </row>
    <row r="84" spans="1:12">
      <c r="A84" s="9">
        <v>42</v>
      </c>
      <c r="B84" s="9">
        <v>1114582</v>
      </c>
      <c r="C84" s="9">
        <v>1115358</v>
      </c>
      <c r="D84" s="9">
        <v>776</v>
      </c>
      <c r="E84" s="9" t="s">
        <v>9</v>
      </c>
      <c r="F84" s="2" t="s">
        <v>215</v>
      </c>
      <c r="G84" s="13">
        <v>32.946635730858468</v>
      </c>
      <c r="H84" s="13"/>
      <c r="I84" s="12">
        <v>166</v>
      </c>
      <c r="J84" s="12">
        <v>60.939060939060937</v>
      </c>
      <c r="K84" s="2" t="s">
        <v>15</v>
      </c>
      <c r="L84" s="2" t="s">
        <v>70</v>
      </c>
    </row>
    <row r="85" spans="1:12">
      <c r="A85" s="9">
        <v>43</v>
      </c>
      <c r="B85" s="9">
        <v>1156157</v>
      </c>
      <c r="C85" s="9">
        <v>1159693</v>
      </c>
      <c r="D85" s="9">
        <v>3537</v>
      </c>
      <c r="E85" s="9" t="s">
        <v>0</v>
      </c>
      <c r="F85" s="2" t="s">
        <v>208</v>
      </c>
      <c r="G85" s="13">
        <v>46.572934973637963</v>
      </c>
      <c r="H85" s="13"/>
      <c r="I85" s="13"/>
      <c r="J85" s="13"/>
      <c r="K85" s="2"/>
      <c r="L85" s="2" t="s">
        <v>71</v>
      </c>
    </row>
    <row r="86" spans="1:12">
      <c r="A86" s="9">
        <v>44</v>
      </c>
      <c r="B86" s="9">
        <v>1169434</v>
      </c>
      <c r="C86" s="9">
        <v>1171005</v>
      </c>
      <c r="D86" s="9">
        <v>1571</v>
      </c>
      <c r="E86" s="9" t="s">
        <v>0</v>
      </c>
      <c r="F86" s="2" t="s">
        <v>207</v>
      </c>
      <c r="G86" s="12">
        <v>99.117882919005609</v>
      </c>
      <c r="H86" s="13"/>
      <c r="I86" s="13"/>
      <c r="J86" s="13"/>
      <c r="K86" s="2" t="s">
        <v>11</v>
      </c>
      <c r="L86" s="5"/>
    </row>
    <row r="87" spans="1:12">
      <c r="A87" s="9">
        <v>-39</v>
      </c>
      <c r="B87" s="9">
        <v>1183919</v>
      </c>
      <c r="C87" s="9">
        <v>1182099</v>
      </c>
      <c r="D87" s="9">
        <v>1819</v>
      </c>
      <c r="E87" s="9" t="s">
        <v>2</v>
      </c>
      <c r="F87" s="2" t="s">
        <v>207</v>
      </c>
      <c r="G87" s="13"/>
      <c r="H87" s="13">
        <v>1822</v>
      </c>
      <c r="I87" s="13"/>
      <c r="J87" s="13"/>
      <c r="K87" s="2" t="s">
        <v>7</v>
      </c>
      <c r="L87" s="2"/>
    </row>
    <row r="88" spans="1:12">
      <c r="A88" s="9">
        <v>45</v>
      </c>
      <c r="B88" s="9">
        <v>1185928</v>
      </c>
      <c r="C88" s="9">
        <v>1187352</v>
      </c>
      <c r="D88" s="9">
        <v>1424</v>
      </c>
      <c r="E88" s="9" t="s">
        <v>1</v>
      </c>
      <c r="F88" s="2" t="s">
        <v>208</v>
      </c>
      <c r="G88" s="13"/>
      <c r="H88" s="12">
        <v>188</v>
      </c>
      <c r="I88" s="13"/>
      <c r="J88" s="13"/>
      <c r="K88" s="2"/>
      <c r="L88" s="2" t="s">
        <v>72</v>
      </c>
    </row>
    <row r="89" spans="1:12">
      <c r="A89" s="9">
        <v>46</v>
      </c>
      <c r="B89" s="9">
        <v>1226050</v>
      </c>
      <c r="C89" s="9">
        <v>1227914</v>
      </c>
      <c r="D89" s="9">
        <v>1864</v>
      </c>
      <c r="E89" s="9" t="s">
        <v>2</v>
      </c>
      <c r="F89" s="2" t="s">
        <v>207</v>
      </c>
      <c r="G89" s="13"/>
      <c r="H89" s="13">
        <v>790</v>
      </c>
      <c r="I89" s="13"/>
      <c r="J89" s="13"/>
      <c r="K89" s="2" t="s">
        <v>7</v>
      </c>
      <c r="L89" s="2"/>
    </row>
    <row r="90" spans="1:12">
      <c r="A90" s="9">
        <v>47</v>
      </c>
      <c r="B90" s="9">
        <v>1229650</v>
      </c>
      <c r="C90" s="9">
        <v>1230281</v>
      </c>
      <c r="D90" s="9">
        <v>631</v>
      </c>
      <c r="E90" s="9" t="s">
        <v>1</v>
      </c>
      <c r="F90" s="2" t="s">
        <v>208</v>
      </c>
      <c r="G90" s="13"/>
      <c r="H90" s="12">
        <v>266</v>
      </c>
      <c r="I90" s="13"/>
      <c r="J90" s="13"/>
      <c r="K90" s="2"/>
      <c r="L90" s="2" t="s">
        <v>73</v>
      </c>
    </row>
    <row r="91" spans="1:12">
      <c r="A91" s="9">
        <v>48</v>
      </c>
      <c r="B91" s="9">
        <v>1233074</v>
      </c>
      <c r="C91" s="9">
        <v>1235987</v>
      </c>
      <c r="D91" s="9">
        <v>2913</v>
      </c>
      <c r="E91" s="9" t="s">
        <v>1</v>
      </c>
      <c r="F91" s="2" t="s">
        <v>208</v>
      </c>
      <c r="G91" s="13"/>
      <c r="H91" s="12">
        <v>248</v>
      </c>
      <c r="I91" s="13"/>
      <c r="J91" s="13"/>
      <c r="K91" s="2"/>
      <c r="L91" s="2" t="s">
        <v>202</v>
      </c>
    </row>
    <row r="92" spans="1:12">
      <c r="A92" s="9">
        <v>49</v>
      </c>
      <c r="B92" s="9">
        <v>1246538</v>
      </c>
      <c r="C92" s="9">
        <v>1247205</v>
      </c>
      <c r="D92" s="9">
        <v>667</v>
      </c>
      <c r="E92" s="9" t="s">
        <v>1</v>
      </c>
      <c r="F92" s="2" t="s">
        <v>208</v>
      </c>
      <c r="G92" s="13"/>
      <c r="H92" s="12">
        <v>387</v>
      </c>
      <c r="I92" s="13">
        <v>589</v>
      </c>
      <c r="J92" s="13">
        <v>8.2105263157894743</v>
      </c>
      <c r="K92" s="2"/>
      <c r="L92" s="2" t="s">
        <v>74</v>
      </c>
    </row>
    <row r="93" spans="1:12">
      <c r="A93" s="9">
        <v>50</v>
      </c>
      <c r="B93" s="9">
        <v>1249690</v>
      </c>
      <c r="C93" s="9">
        <v>1252872</v>
      </c>
      <c r="D93" s="9">
        <v>3183</v>
      </c>
      <c r="E93" s="9" t="s">
        <v>1</v>
      </c>
      <c r="F93" s="2" t="s">
        <v>208</v>
      </c>
      <c r="G93" s="13"/>
      <c r="H93" s="12">
        <v>364</v>
      </c>
      <c r="I93" s="13"/>
      <c r="J93" s="13"/>
      <c r="K93" s="2"/>
      <c r="L93" s="2" t="s">
        <v>75</v>
      </c>
    </row>
    <row r="94" spans="1:12">
      <c r="A94" s="9">
        <v>-40</v>
      </c>
      <c r="B94" s="9">
        <v>1251870</v>
      </c>
      <c r="C94" s="9">
        <v>1251657</v>
      </c>
      <c r="D94" s="9">
        <v>213</v>
      </c>
      <c r="E94" s="9" t="s">
        <v>0</v>
      </c>
      <c r="F94" s="2" t="s">
        <v>208</v>
      </c>
      <c r="G94" s="13">
        <v>15.719557195571955</v>
      </c>
      <c r="H94" s="13"/>
      <c r="I94" s="13"/>
      <c r="J94" s="13"/>
      <c r="K94" s="2"/>
      <c r="L94" s="2" t="s">
        <v>76</v>
      </c>
    </row>
    <row r="95" spans="1:12">
      <c r="A95" s="9">
        <v>-41</v>
      </c>
      <c r="B95" s="9">
        <v>1257970</v>
      </c>
      <c r="C95" s="9">
        <v>1254878</v>
      </c>
      <c r="D95" s="9">
        <v>3092</v>
      </c>
      <c r="E95" s="9" t="s">
        <v>2</v>
      </c>
      <c r="F95" s="2" t="s">
        <v>207</v>
      </c>
      <c r="G95" s="13"/>
      <c r="H95" s="13">
        <v>1097</v>
      </c>
      <c r="I95" s="13"/>
      <c r="J95" s="13"/>
      <c r="K95" s="2" t="s">
        <v>7</v>
      </c>
      <c r="L95" s="2"/>
    </row>
    <row r="96" spans="1:12">
      <c r="A96" s="9">
        <v>-42</v>
      </c>
      <c r="B96" s="9">
        <v>1274307</v>
      </c>
      <c r="C96" s="9">
        <v>1273050</v>
      </c>
      <c r="D96" s="9">
        <v>1257</v>
      </c>
      <c r="E96" s="9" t="s">
        <v>2</v>
      </c>
      <c r="F96" s="2" t="s">
        <v>207</v>
      </c>
      <c r="G96" s="13"/>
      <c r="H96" s="13">
        <v>1993</v>
      </c>
      <c r="I96" s="13"/>
      <c r="J96" s="13"/>
      <c r="K96" s="2" t="s">
        <v>7</v>
      </c>
      <c r="L96" s="2"/>
    </row>
    <row r="97" spans="1:12">
      <c r="A97" s="9">
        <v>-43</v>
      </c>
      <c r="B97" s="9">
        <v>1274636</v>
      </c>
      <c r="C97" s="9">
        <v>1274508</v>
      </c>
      <c r="D97" s="9">
        <v>129</v>
      </c>
      <c r="E97" s="9" t="s">
        <v>2</v>
      </c>
      <c r="F97" s="2" t="s">
        <v>207</v>
      </c>
      <c r="G97" s="13"/>
      <c r="H97" s="13">
        <v>1664</v>
      </c>
      <c r="I97" s="13"/>
      <c r="J97" s="13"/>
      <c r="K97" s="2" t="s">
        <v>7</v>
      </c>
      <c r="L97" s="2"/>
    </row>
    <row r="98" spans="1:12">
      <c r="A98" s="9">
        <v>51</v>
      </c>
      <c r="B98" s="9">
        <v>1283693</v>
      </c>
      <c r="C98" s="9">
        <v>1285032</v>
      </c>
      <c r="D98" s="9">
        <v>1339</v>
      </c>
      <c r="E98" s="9" t="s">
        <v>2</v>
      </c>
      <c r="F98" s="2" t="s">
        <v>207</v>
      </c>
      <c r="G98" s="13"/>
      <c r="H98" s="13">
        <v>800</v>
      </c>
      <c r="I98" s="13">
        <v>1299</v>
      </c>
      <c r="J98" s="13">
        <v>3.0888030888030888</v>
      </c>
      <c r="K98" s="2" t="s">
        <v>7</v>
      </c>
      <c r="L98" s="2"/>
    </row>
    <row r="99" spans="1:12">
      <c r="A99" s="9">
        <v>52</v>
      </c>
      <c r="B99" s="9">
        <v>1297750</v>
      </c>
      <c r="C99" s="9">
        <v>1300319</v>
      </c>
      <c r="D99" s="9">
        <v>2569</v>
      </c>
      <c r="E99" s="9" t="s">
        <v>0</v>
      </c>
      <c r="F99" s="2" t="s">
        <v>208</v>
      </c>
      <c r="G99" s="13">
        <v>16.20346093340325</v>
      </c>
      <c r="H99" s="13"/>
      <c r="I99" s="13">
        <v>2554</v>
      </c>
      <c r="J99" s="13">
        <v>1.646542261251372</v>
      </c>
      <c r="K99" s="2"/>
      <c r="L99" s="2" t="s">
        <v>77</v>
      </c>
    </row>
    <row r="100" spans="1:12">
      <c r="A100" s="9">
        <v>-44</v>
      </c>
      <c r="B100" s="9">
        <v>1298125</v>
      </c>
      <c r="C100" s="9">
        <v>1295001</v>
      </c>
      <c r="D100" s="9">
        <v>3125</v>
      </c>
      <c r="E100" s="9" t="s">
        <v>0</v>
      </c>
      <c r="F100" s="2" t="s">
        <v>208</v>
      </c>
      <c r="G100" s="13">
        <v>6.2809917355371905</v>
      </c>
      <c r="H100" s="13"/>
      <c r="I100" s="13"/>
      <c r="J100" s="13"/>
      <c r="K100" s="2"/>
      <c r="L100" s="2" t="s">
        <v>78</v>
      </c>
    </row>
    <row r="101" spans="1:12">
      <c r="A101" s="9">
        <v>53</v>
      </c>
      <c r="B101" s="9">
        <v>1306871</v>
      </c>
      <c r="C101" s="9">
        <v>1308909</v>
      </c>
      <c r="D101" s="9">
        <v>2038</v>
      </c>
      <c r="E101" s="9" t="s">
        <v>2</v>
      </c>
      <c r="F101" s="2" t="s">
        <v>207</v>
      </c>
      <c r="G101" s="13"/>
      <c r="H101" s="13">
        <v>1370</v>
      </c>
      <c r="I101" s="13"/>
      <c r="J101" s="13"/>
      <c r="K101" s="2" t="s">
        <v>7</v>
      </c>
      <c r="L101" s="2"/>
    </row>
    <row r="102" spans="1:12">
      <c r="A102" s="9">
        <v>54</v>
      </c>
      <c r="B102" s="9">
        <v>1310775</v>
      </c>
      <c r="C102" s="9">
        <v>1311811</v>
      </c>
      <c r="D102" s="9">
        <v>1036</v>
      </c>
      <c r="E102" s="9" t="s">
        <v>1</v>
      </c>
      <c r="F102" s="2" t="s">
        <v>208</v>
      </c>
      <c r="G102" s="13"/>
      <c r="H102" s="12">
        <v>323</v>
      </c>
      <c r="I102" s="13"/>
      <c r="J102" s="13"/>
      <c r="K102" s="2"/>
      <c r="L102" s="2" t="s">
        <v>79</v>
      </c>
    </row>
    <row r="103" spans="1:12">
      <c r="A103" s="9">
        <v>-45</v>
      </c>
      <c r="B103" s="9">
        <v>1324101</v>
      </c>
      <c r="C103" s="9">
        <v>1320237</v>
      </c>
      <c r="D103" s="9">
        <v>3864</v>
      </c>
      <c r="E103" s="9" t="s">
        <v>1</v>
      </c>
      <c r="F103" s="2" t="s">
        <v>208</v>
      </c>
      <c r="G103" s="13"/>
      <c r="H103" s="12">
        <v>431</v>
      </c>
      <c r="I103" s="13"/>
      <c r="J103" s="13"/>
      <c r="K103" s="2"/>
      <c r="L103" s="2" t="s">
        <v>80</v>
      </c>
    </row>
    <row r="104" spans="1:12">
      <c r="A104" s="9">
        <v>55</v>
      </c>
      <c r="B104" s="9">
        <v>1357731</v>
      </c>
      <c r="C104" s="9">
        <v>1360414</v>
      </c>
      <c r="D104" s="9">
        <v>2683</v>
      </c>
      <c r="E104" s="9" t="s">
        <v>2</v>
      </c>
      <c r="F104" s="2" t="s">
        <v>207</v>
      </c>
      <c r="G104" s="13"/>
      <c r="H104" s="13">
        <v>681</v>
      </c>
      <c r="I104" s="13"/>
      <c r="J104" s="13"/>
      <c r="K104" s="2" t="s">
        <v>7</v>
      </c>
      <c r="L104" s="2"/>
    </row>
    <row r="105" spans="1:12">
      <c r="A105" s="9">
        <v>56</v>
      </c>
      <c r="B105" s="9">
        <v>1371510</v>
      </c>
      <c r="C105" s="9">
        <v>1372140</v>
      </c>
      <c r="D105" s="9">
        <v>630</v>
      </c>
      <c r="E105" s="9" t="s">
        <v>1</v>
      </c>
      <c r="F105" s="2" t="s">
        <v>208</v>
      </c>
      <c r="G105" s="13"/>
      <c r="H105" s="12">
        <v>33</v>
      </c>
      <c r="I105" s="13"/>
      <c r="J105" s="13"/>
      <c r="K105" s="2"/>
      <c r="L105" s="2" t="s">
        <v>81</v>
      </c>
    </row>
    <row r="106" spans="1:12">
      <c r="A106" s="9">
        <v>57</v>
      </c>
      <c r="B106" s="9">
        <v>1385632</v>
      </c>
      <c r="C106" s="9">
        <v>1386614</v>
      </c>
      <c r="D106" s="9">
        <v>982</v>
      </c>
      <c r="E106" s="9" t="s">
        <v>2</v>
      </c>
      <c r="F106" s="2" t="s">
        <v>207</v>
      </c>
      <c r="G106" s="13"/>
      <c r="H106" s="13">
        <v>666</v>
      </c>
      <c r="I106" s="13"/>
      <c r="J106" s="13"/>
      <c r="K106" s="2" t="s">
        <v>7</v>
      </c>
      <c r="L106" s="2"/>
    </row>
    <row r="107" spans="1:12">
      <c r="A107" s="9">
        <v>58</v>
      </c>
      <c r="B107" s="9">
        <v>1403907</v>
      </c>
      <c r="C107" s="9">
        <v>1406090</v>
      </c>
      <c r="D107" s="9">
        <v>2183</v>
      </c>
      <c r="E107" s="9" t="s">
        <v>2</v>
      </c>
      <c r="F107" s="2" t="s">
        <v>207</v>
      </c>
      <c r="G107" s="13"/>
      <c r="H107" s="13">
        <v>1098</v>
      </c>
      <c r="I107" s="13"/>
      <c r="J107" s="13"/>
      <c r="K107" s="2" t="s">
        <v>7</v>
      </c>
      <c r="L107" s="2"/>
    </row>
    <row r="108" spans="1:12">
      <c r="A108" s="9">
        <v>-46</v>
      </c>
      <c r="B108" s="9">
        <v>1413087</v>
      </c>
      <c r="C108" s="9">
        <v>1410321</v>
      </c>
      <c r="D108" s="9">
        <v>2766</v>
      </c>
      <c r="E108" s="9" t="s">
        <v>2</v>
      </c>
      <c r="F108" s="2" t="s">
        <v>207</v>
      </c>
      <c r="G108" s="13"/>
      <c r="H108" s="13">
        <v>873</v>
      </c>
      <c r="I108" s="13">
        <v>2715</v>
      </c>
      <c r="J108" s="13">
        <v>11.751152073732719</v>
      </c>
      <c r="K108" s="2" t="s">
        <v>7</v>
      </c>
      <c r="L108" s="2"/>
    </row>
    <row r="109" spans="1:12">
      <c r="A109" s="9">
        <v>59</v>
      </c>
      <c r="B109" s="9">
        <v>1443878</v>
      </c>
      <c r="C109" s="9">
        <v>1444691</v>
      </c>
      <c r="D109" s="9">
        <v>813</v>
      </c>
      <c r="E109" s="9" t="s">
        <v>1</v>
      </c>
      <c r="F109" s="2" t="s">
        <v>208</v>
      </c>
      <c r="G109" s="13"/>
      <c r="H109" s="12">
        <v>479</v>
      </c>
      <c r="I109" s="13"/>
      <c r="J109" s="13"/>
      <c r="K109" s="2"/>
      <c r="L109" s="2" t="s">
        <v>82</v>
      </c>
    </row>
    <row r="110" spans="1:12">
      <c r="A110" s="9">
        <v>-47</v>
      </c>
      <c r="B110" s="9">
        <v>1451318</v>
      </c>
      <c r="C110" s="9">
        <v>1450935</v>
      </c>
      <c r="D110" s="9">
        <v>383</v>
      </c>
      <c r="E110" s="9" t="s">
        <v>2</v>
      </c>
      <c r="F110" s="2" t="s">
        <v>207</v>
      </c>
      <c r="G110" s="13"/>
      <c r="H110" s="13">
        <v>16853</v>
      </c>
      <c r="I110" s="13"/>
      <c r="J110" s="13"/>
      <c r="K110" s="2" t="s">
        <v>7</v>
      </c>
      <c r="L110" s="2"/>
    </row>
    <row r="111" spans="1:12">
      <c r="A111" s="9">
        <v>60</v>
      </c>
      <c r="B111" s="9">
        <v>1468501</v>
      </c>
      <c r="C111" s="9">
        <v>1470408</v>
      </c>
      <c r="D111" s="9">
        <v>1907</v>
      </c>
      <c r="E111" s="9" t="s">
        <v>1</v>
      </c>
      <c r="F111" s="2" t="s">
        <v>208</v>
      </c>
      <c r="G111" s="13"/>
      <c r="H111" s="12">
        <v>370</v>
      </c>
      <c r="I111" s="13">
        <v>1820</v>
      </c>
      <c r="J111" s="13">
        <v>6.9267515923566876</v>
      </c>
      <c r="K111" s="2"/>
      <c r="L111" s="2" t="s">
        <v>83</v>
      </c>
    </row>
    <row r="112" spans="1:12">
      <c r="A112" s="9">
        <v>61</v>
      </c>
      <c r="B112" s="9">
        <v>1482531</v>
      </c>
      <c r="C112" s="9">
        <v>1482706</v>
      </c>
      <c r="D112" s="9">
        <v>175</v>
      </c>
      <c r="E112" s="9" t="s">
        <v>2</v>
      </c>
      <c r="F112" s="2" t="s">
        <v>207</v>
      </c>
      <c r="G112" s="13"/>
      <c r="H112" s="13">
        <v>10954</v>
      </c>
      <c r="I112" s="13"/>
      <c r="J112" s="13"/>
      <c r="K112" s="2" t="s">
        <v>7</v>
      </c>
      <c r="L112" s="2"/>
    </row>
    <row r="113" spans="1:12">
      <c r="A113" s="9">
        <v>62</v>
      </c>
      <c r="B113" s="9">
        <v>1508186</v>
      </c>
      <c r="C113" s="9">
        <v>1508971</v>
      </c>
      <c r="D113" s="9">
        <v>785</v>
      </c>
      <c r="E113" s="9" t="s">
        <v>0</v>
      </c>
      <c r="F113" s="2" t="s">
        <v>208</v>
      </c>
      <c r="G113" s="13">
        <v>0.16286644951140064</v>
      </c>
      <c r="H113" s="13"/>
      <c r="I113" s="13">
        <v>782</v>
      </c>
      <c r="J113" s="13">
        <v>0.9375</v>
      </c>
      <c r="K113" s="2"/>
      <c r="L113" s="2" t="s">
        <v>84</v>
      </c>
    </row>
    <row r="114" spans="1:12">
      <c r="A114" s="9">
        <v>-48</v>
      </c>
      <c r="B114" s="9">
        <v>1550030</v>
      </c>
      <c r="C114" s="9">
        <v>1549660</v>
      </c>
      <c r="D114" s="9">
        <v>370</v>
      </c>
      <c r="E114" s="9" t="s">
        <v>1</v>
      </c>
      <c r="F114" s="2" t="s">
        <v>208</v>
      </c>
      <c r="G114" s="13"/>
      <c r="H114" s="12">
        <v>549</v>
      </c>
      <c r="I114" s="13"/>
      <c r="J114" s="13"/>
      <c r="K114" s="2"/>
      <c r="L114" s="2" t="s">
        <v>85</v>
      </c>
    </row>
    <row r="115" spans="1:12">
      <c r="A115" s="9">
        <v>63</v>
      </c>
      <c r="B115" s="9">
        <v>1568320</v>
      </c>
      <c r="C115" s="9">
        <v>1570755</v>
      </c>
      <c r="D115" s="9">
        <v>2436</v>
      </c>
      <c r="E115" s="9" t="s">
        <v>1</v>
      </c>
      <c r="F115" s="2" t="s">
        <v>208</v>
      </c>
      <c r="G115" s="13"/>
      <c r="H115" s="12">
        <v>284</v>
      </c>
      <c r="I115" s="13"/>
      <c r="J115" s="13"/>
      <c r="K115" s="2"/>
      <c r="L115" s="2" t="s">
        <v>86</v>
      </c>
    </row>
    <row r="116" spans="1:12">
      <c r="A116" s="9">
        <v>-49</v>
      </c>
      <c r="B116" s="9">
        <v>1579550</v>
      </c>
      <c r="C116" s="9">
        <v>1578809</v>
      </c>
      <c r="D116" s="9">
        <v>740</v>
      </c>
      <c r="E116" s="9" t="s">
        <v>1</v>
      </c>
      <c r="F116" s="2" t="s">
        <v>208</v>
      </c>
      <c r="G116" s="13"/>
      <c r="H116" s="12">
        <v>48</v>
      </c>
      <c r="I116" s="13"/>
      <c r="J116" s="13"/>
      <c r="K116" s="2"/>
      <c r="L116" s="2" t="s">
        <v>87</v>
      </c>
    </row>
    <row r="117" spans="1:12">
      <c r="A117" s="9">
        <v>64</v>
      </c>
      <c r="B117" s="9">
        <v>1579679</v>
      </c>
      <c r="C117" s="9">
        <v>1579976</v>
      </c>
      <c r="D117" s="9">
        <v>297</v>
      </c>
      <c r="E117" s="9" t="s">
        <v>1</v>
      </c>
      <c r="F117" s="2" t="s">
        <v>208</v>
      </c>
      <c r="G117" s="13"/>
      <c r="H117" s="12">
        <v>99</v>
      </c>
      <c r="I117" s="13"/>
      <c r="J117" s="13"/>
      <c r="K117" s="2"/>
      <c r="L117" s="2" t="s">
        <v>88</v>
      </c>
    </row>
    <row r="118" spans="1:12">
      <c r="A118" s="9">
        <v>65</v>
      </c>
      <c r="B118" s="9">
        <v>1581617</v>
      </c>
      <c r="C118" s="9">
        <v>1582167</v>
      </c>
      <c r="D118" s="9">
        <v>551</v>
      </c>
      <c r="E118" s="9" t="s">
        <v>1</v>
      </c>
      <c r="F118" s="2" t="s">
        <v>208</v>
      </c>
      <c r="G118" s="13"/>
      <c r="H118" s="12">
        <v>544</v>
      </c>
      <c r="I118" s="13">
        <v>549</v>
      </c>
      <c r="J118" s="13">
        <v>0.10660980810234541</v>
      </c>
      <c r="K118" s="2"/>
      <c r="L118" s="2" t="s">
        <v>89</v>
      </c>
    </row>
    <row r="119" spans="1:12">
      <c r="A119" s="9">
        <v>66</v>
      </c>
      <c r="B119" s="9">
        <v>1586654</v>
      </c>
      <c r="C119" s="9">
        <v>1587215</v>
      </c>
      <c r="D119" s="9">
        <v>561</v>
      </c>
      <c r="E119" s="9" t="s">
        <v>1</v>
      </c>
      <c r="F119" s="2" t="s">
        <v>208</v>
      </c>
      <c r="G119" s="13"/>
      <c r="H119" s="12">
        <v>441</v>
      </c>
      <c r="I119" s="13"/>
      <c r="J119" s="13"/>
      <c r="K119" s="2"/>
      <c r="L119" s="2" t="s">
        <v>90</v>
      </c>
    </row>
    <row r="120" spans="1:12">
      <c r="A120" s="9">
        <v>-50</v>
      </c>
      <c r="B120" s="9">
        <v>1597983</v>
      </c>
      <c r="C120" s="9">
        <v>1597697</v>
      </c>
      <c r="D120" s="9">
        <v>286</v>
      </c>
      <c r="E120" s="9" t="s">
        <v>2</v>
      </c>
      <c r="F120" s="2" t="s">
        <v>207</v>
      </c>
      <c r="G120" s="13"/>
      <c r="H120" s="13">
        <v>910</v>
      </c>
      <c r="I120" s="13"/>
      <c r="J120" s="13"/>
      <c r="K120" s="2" t="s">
        <v>7</v>
      </c>
      <c r="L120" s="2"/>
    </row>
    <row r="121" spans="1:12">
      <c r="A121" s="9">
        <v>67</v>
      </c>
      <c r="B121" s="9">
        <v>1600867</v>
      </c>
      <c r="C121" s="9">
        <v>1604029</v>
      </c>
      <c r="D121" s="9">
        <v>3162</v>
      </c>
      <c r="E121" s="9" t="s">
        <v>0</v>
      </c>
      <c r="F121" s="2" t="s">
        <v>208</v>
      </c>
      <c r="G121" s="13">
        <v>12.327773749093547</v>
      </c>
      <c r="H121" s="13"/>
      <c r="I121" s="13"/>
      <c r="J121" s="13"/>
      <c r="K121" s="2"/>
      <c r="L121" s="2" t="s">
        <v>91</v>
      </c>
    </row>
    <row r="122" spans="1:12">
      <c r="A122" s="9">
        <v>68</v>
      </c>
      <c r="B122" s="9">
        <v>1640091</v>
      </c>
      <c r="C122" s="9">
        <v>1640848</v>
      </c>
      <c r="D122" s="9">
        <v>757</v>
      </c>
      <c r="E122" s="9" t="s">
        <v>1</v>
      </c>
      <c r="F122" s="2" t="s">
        <v>208</v>
      </c>
      <c r="G122" s="13"/>
      <c r="H122" s="12">
        <v>445</v>
      </c>
      <c r="I122" s="13">
        <v>589</v>
      </c>
      <c r="J122" s="13">
        <v>19.466975666280415</v>
      </c>
      <c r="K122" s="2"/>
      <c r="L122" s="2" t="s">
        <v>92</v>
      </c>
    </row>
    <row r="123" spans="1:12">
      <c r="A123" s="9">
        <v>69</v>
      </c>
      <c r="B123" s="9">
        <v>1654177</v>
      </c>
      <c r="C123" s="9">
        <v>1655192</v>
      </c>
      <c r="D123" s="9">
        <v>1016</v>
      </c>
      <c r="E123" s="9" t="s">
        <v>1</v>
      </c>
      <c r="F123" s="2" t="s">
        <v>208</v>
      </c>
      <c r="G123" s="13"/>
      <c r="H123" s="12">
        <v>599</v>
      </c>
      <c r="I123" s="13"/>
      <c r="J123" s="13"/>
      <c r="K123" s="2"/>
      <c r="L123" s="2" t="s">
        <v>203</v>
      </c>
    </row>
    <row r="124" spans="1:12">
      <c r="A124" s="9">
        <v>-51</v>
      </c>
      <c r="B124" s="9">
        <v>1671182</v>
      </c>
      <c r="C124" s="9">
        <v>1670372</v>
      </c>
      <c r="D124" s="9">
        <v>811</v>
      </c>
      <c r="E124" s="9" t="s">
        <v>2</v>
      </c>
      <c r="F124" s="2" t="s">
        <v>207</v>
      </c>
      <c r="G124" s="13"/>
      <c r="H124" s="13">
        <v>1275</v>
      </c>
      <c r="I124" s="13"/>
      <c r="J124" s="13"/>
      <c r="K124" s="2" t="s">
        <v>7</v>
      </c>
      <c r="L124" s="2"/>
    </row>
    <row r="125" spans="1:12">
      <c r="A125" s="9">
        <v>70</v>
      </c>
      <c r="B125" s="9">
        <v>1693798</v>
      </c>
      <c r="C125" s="9">
        <v>1696215</v>
      </c>
      <c r="D125" s="9">
        <v>2417</v>
      </c>
      <c r="E125" s="9" t="s">
        <v>0</v>
      </c>
      <c r="F125" s="2" t="s">
        <v>208</v>
      </c>
      <c r="G125" s="13">
        <v>2.7808676307007785</v>
      </c>
      <c r="H125" s="13"/>
      <c r="I125" s="13"/>
      <c r="J125" s="13"/>
      <c r="K125" s="2"/>
      <c r="L125" s="2" t="s">
        <v>93</v>
      </c>
    </row>
    <row r="126" spans="1:12">
      <c r="A126" s="9">
        <v>71</v>
      </c>
      <c r="B126" s="9">
        <v>1698801</v>
      </c>
      <c r="C126" s="9">
        <v>1699353</v>
      </c>
      <c r="D126" s="9">
        <v>552</v>
      </c>
      <c r="E126" s="9" t="s">
        <v>2</v>
      </c>
      <c r="F126" s="2" t="s">
        <v>207</v>
      </c>
      <c r="G126" s="13"/>
      <c r="H126" s="13">
        <v>942</v>
      </c>
      <c r="I126" s="13"/>
      <c r="J126" s="13"/>
      <c r="K126" s="2" t="s">
        <v>7</v>
      </c>
      <c r="L126" s="2"/>
    </row>
    <row r="127" spans="1:12">
      <c r="A127" s="9">
        <v>-52</v>
      </c>
      <c r="B127" s="9">
        <v>1724007</v>
      </c>
      <c r="C127" s="9">
        <v>1723759</v>
      </c>
      <c r="D127" s="9">
        <v>248</v>
      </c>
      <c r="E127" s="9" t="s">
        <v>0</v>
      </c>
      <c r="F127" s="2" t="s">
        <v>208</v>
      </c>
      <c r="G127" s="13">
        <v>3.9203288017704709</v>
      </c>
      <c r="H127" s="13"/>
      <c r="I127" s="13"/>
      <c r="J127" s="13"/>
      <c r="K127" s="2"/>
      <c r="L127" s="2" t="s">
        <v>94</v>
      </c>
    </row>
    <row r="128" spans="1:12">
      <c r="A128" s="9">
        <v>-53</v>
      </c>
      <c r="B128" s="9">
        <v>1740413</v>
      </c>
      <c r="C128" s="9">
        <v>1739823</v>
      </c>
      <c r="D128" s="9">
        <v>590</v>
      </c>
      <c r="E128" s="9" t="s">
        <v>2</v>
      </c>
      <c r="F128" s="2" t="s">
        <v>207</v>
      </c>
      <c r="G128" s="13"/>
      <c r="H128" s="13">
        <v>799</v>
      </c>
      <c r="I128" s="13"/>
      <c r="J128" s="13"/>
      <c r="K128" s="2" t="s">
        <v>7</v>
      </c>
      <c r="L128" s="2"/>
    </row>
    <row r="129" spans="1:12">
      <c r="A129" s="9">
        <v>72</v>
      </c>
      <c r="B129" s="9">
        <v>1743859</v>
      </c>
      <c r="C129" s="9">
        <v>1745018</v>
      </c>
      <c r="D129" s="9">
        <v>1159</v>
      </c>
      <c r="E129" s="9" t="s">
        <v>1</v>
      </c>
      <c r="F129" s="2" t="s">
        <v>208</v>
      </c>
      <c r="G129" s="13"/>
      <c r="H129" s="12">
        <v>88</v>
      </c>
      <c r="I129" s="13"/>
      <c r="J129" s="13"/>
      <c r="K129" s="2"/>
      <c r="L129" s="2" t="s">
        <v>95</v>
      </c>
    </row>
    <row r="130" spans="1:12">
      <c r="A130" s="9">
        <v>73</v>
      </c>
      <c r="B130" s="9">
        <v>1807586</v>
      </c>
      <c r="C130" s="9">
        <v>1807756</v>
      </c>
      <c r="D130" s="9">
        <v>170</v>
      </c>
      <c r="E130" s="9" t="s">
        <v>1</v>
      </c>
      <c r="F130" s="2" t="s">
        <v>208</v>
      </c>
      <c r="G130" s="13"/>
      <c r="H130" s="12">
        <v>323</v>
      </c>
      <c r="I130" s="13"/>
      <c r="J130" s="13"/>
      <c r="K130" s="2"/>
      <c r="L130" s="2" t="s">
        <v>96</v>
      </c>
    </row>
    <row r="131" spans="1:12">
      <c r="A131" s="9">
        <v>74</v>
      </c>
      <c r="B131" s="9">
        <v>1836592</v>
      </c>
      <c r="C131" s="9">
        <v>1837071</v>
      </c>
      <c r="D131" s="9">
        <v>479</v>
      </c>
      <c r="E131" s="9" t="s">
        <v>1</v>
      </c>
      <c r="F131" s="2" t="s">
        <v>208</v>
      </c>
      <c r="G131" s="13"/>
      <c r="H131" s="12">
        <v>356</v>
      </c>
      <c r="I131" s="13"/>
      <c r="J131" s="13"/>
      <c r="K131" s="2"/>
      <c r="L131" s="2" t="s">
        <v>97</v>
      </c>
    </row>
    <row r="132" spans="1:12">
      <c r="A132" s="9">
        <v>-54</v>
      </c>
      <c r="B132" s="9">
        <v>1862326</v>
      </c>
      <c r="C132" s="9">
        <v>1861001</v>
      </c>
      <c r="D132" s="9">
        <v>1325</v>
      </c>
      <c r="E132" s="9" t="s">
        <v>1</v>
      </c>
      <c r="F132" s="2" t="s">
        <v>208</v>
      </c>
      <c r="G132" s="13"/>
      <c r="H132" s="12">
        <v>21</v>
      </c>
      <c r="I132" s="13"/>
      <c r="J132" s="13"/>
      <c r="K132" s="2"/>
      <c r="L132" s="2" t="s">
        <v>98</v>
      </c>
    </row>
    <row r="133" spans="1:12">
      <c r="A133" s="9">
        <v>-55</v>
      </c>
      <c r="B133" s="9">
        <v>1870349</v>
      </c>
      <c r="C133" s="9">
        <v>1869708</v>
      </c>
      <c r="D133" s="9">
        <v>641</v>
      </c>
      <c r="E133" s="9" t="s">
        <v>2</v>
      </c>
      <c r="F133" s="2" t="s">
        <v>207</v>
      </c>
      <c r="G133" s="13"/>
      <c r="H133" s="13">
        <v>21921</v>
      </c>
      <c r="I133" s="13"/>
      <c r="J133" s="13"/>
      <c r="K133" s="2" t="s">
        <v>7</v>
      </c>
      <c r="L133" s="2"/>
    </row>
    <row r="134" spans="1:12">
      <c r="A134" s="9">
        <v>75</v>
      </c>
      <c r="B134" s="9">
        <v>1911155</v>
      </c>
      <c r="C134" s="9">
        <v>1912238</v>
      </c>
      <c r="D134" s="9">
        <v>1083</v>
      </c>
      <c r="E134" s="9" t="s">
        <v>1</v>
      </c>
      <c r="F134" s="2" t="s">
        <v>208</v>
      </c>
      <c r="G134" s="13"/>
      <c r="H134" s="12">
        <v>345</v>
      </c>
      <c r="I134" s="13"/>
      <c r="J134" s="13"/>
      <c r="K134" s="2"/>
      <c r="L134" s="2" t="s">
        <v>99</v>
      </c>
    </row>
    <row r="135" spans="1:12">
      <c r="A135" s="9">
        <v>76</v>
      </c>
      <c r="B135" s="9">
        <v>1971605</v>
      </c>
      <c r="C135" s="9">
        <v>1972178</v>
      </c>
      <c r="D135" s="9">
        <v>573</v>
      </c>
      <c r="E135" s="9" t="s">
        <v>2</v>
      </c>
      <c r="F135" s="2" t="s">
        <v>207</v>
      </c>
      <c r="G135" s="13"/>
      <c r="H135" s="13">
        <v>901</v>
      </c>
      <c r="I135" s="13">
        <v>533</v>
      </c>
      <c r="J135" s="13">
        <v>2.7972027972027971</v>
      </c>
      <c r="K135" s="2" t="s">
        <v>7</v>
      </c>
      <c r="L135" s="2"/>
    </row>
    <row r="136" spans="1:12">
      <c r="A136" s="9">
        <v>77</v>
      </c>
      <c r="B136" s="9">
        <v>1981724</v>
      </c>
      <c r="C136" s="9">
        <v>1982078</v>
      </c>
      <c r="D136" s="9">
        <v>355</v>
      </c>
      <c r="E136" s="9" t="s">
        <v>1</v>
      </c>
      <c r="F136" s="2" t="s">
        <v>208</v>
      </c>
      <c r="G136" s="13"/>
      <c r="H136" s="12">
        <v>145</v>
      </c>
      <c r="I136" s="13"/>
      <c r="J136" s="13"/>
      <c r="K136" s="2"/>
      <c r="L136" s="2" t="s">
        <v>100</v>
      </c>
    </row>
    <row r="137" spans="1:12">
      <c r="A137" s="9">
        <v>-56</v>
      </c>
      <c r="B137" s="9">
        <v>1990384</v>
      </c>
      <c r="C137" s="9">
        <v>1989493</v>
      </c>
      <c r="D137" s="9">
        <v>891</v>
      </c>
      <c r="E137" s="9" t="s">
        <v>0</v>
      </c>
      <c r="F137" s="2" t="s">
        <v>208</v>
      </c>
      <c r="G137" s="13">
        <v>20.080174927113703</v>
      </c>
      <c r="H137" s="13"/>
      <c r="I137" s="13"/>
      <c r="J137" s="13"/>
      <c r="K137" s="2"/>
      <c r="L137" s="2" t="s">
        <v>101</v>
      </c>
    </row>
    <row r="138" spans="1:12">
      <c r="A138" s="9">
        <v>-57</v>
      </c>
      <c r="B138" s="9">
        <v>1993344</v>
      </c>
      <c r="C138" s="9">
        <v>1992469</v>
      </c>
      <c r="D138" s="9">
        <v>876</v>
      </c>
      <c r="E138" s="9" t="s">
        <v>2</v>
      </c>
      <c r="F138" s="2" t="s">
        <v>207</v>
      </c>
      <c r="G138" s="13"/>
      <c r="H138" s="13">
        <v>1327</v>
      </c>
      <c r="I138" s="13">
        <v>767</v>
      </c>
      <c r="J138" s="13">
        <v>3.935860058309038</v>
      </c>
      <c r="K138" s="2" t="s">
        <v>7</v>
      </c>
      <c r="L138" s="2"/>
    </row>
    <row r="139" spans="1:12">
      <c r="A139" s="9">
        <v>78</v>
      </c>
      <c r="B139" s="9">
        <v>2028552</v>
      </c>
      <c r="C139" s="9">
        <v>2029791</v>
      </c>
      <c r="D139" s="9">
        <v>1239</v>
      </c>
      <c r="E139" s="9" t="s">
        <v>0</v>
      </c>
      <c r="F139" s="2" t="s">
        <v>207</v>
      </c>
      <c r="G139" s="12">
        <v>87.92775665399239</v>
      </c>
      <c r="H139" s="13"/>
      <c r="I139" s="13"/>
      <c r="J139" s="13"/>
      <c r="K139" s="2" t="s">
        <v>10</v>
      </c>
      <c r="L139" s="5"/>
    </row>
    <row r="140" spans="1:12">
      <c r="A140" s="9">
        <v>79</v>
      </c>
      <c r="B140" s="9">
        <v>2038691</v>
      </c>
      <c r="C140" s="9">
        <v>2041508</v>
      </c>
      <c r="D140" s="9">
        <v>2817</v>
      </c>
      <c r="E140" s="9" t="s">
        <v>1</v>
      </c>
      <c r="F140" s="2" t="s">
        <v>208</v>
      </c>
      <c r="G140" s="13"/>
      <c r="H140" s="12">
        <v>159</v>
      </c>
      <c r="I140" s="13">
        <v>468</v>
      </c>
      <c r="J140" s="12">
        <v>100</v>
      </c>
      <c r="K140" s="2"/>
      <c r="L140" s="2" t="s">
        <v>102</v>
      </c>
    </row>
    <row r="141" spans="1:12">
      <c r="A141" s="9">
        <v>-58</v>
      </c>
      <c r="B141" s="9">
        <v>2044214</v>
      </c>
      <c r="C141" s="9">
        <v>2042983</v>
      </c>
      <c r="D141" s="9">
        <v>1230</v>
      </c>
      <c r="E141" s="9" t="s">
        <v>2</v>
      </c>
      <c r="F141" s="2" t="s">
        <v>207</v>
      </c>
      <c r="G141" s="13"/>
      <c r="H141" s="13">
        <v>709</v>
      </c>
      <c r="I141" s="13"/>
      <c r="J141" s="13"/>
      <c r="K141" s="2" t="s">
        <v>7</v>
      </c>
      <c r="L141" s="2"/>
    </row>
    <row r="142" spans="1:12">
      <c r="A142" s="9">
        <v>-59</v>
      </c>
      <c r="B142" s="9">
        <v>2080835</v>
      </c>
      <c r="C142" s="9">
        <v>2079856</v>
      </c>
      <c r="D142" s="9">
        <v>980</v>
      </c>
      <c r="E142" s="9" t="s">
        <v>0</v>
      </c>
      <c r="F142" s="2" t="s">
        <v>208</v>
      </c>
      <c r="G142" s="13">
        <v>7.1049840933191941</v>
      </c>
      <c r="H142" s="13"/>
      <c r="I142" s="13"/>
      <c r="J142" s="13"/>
      <c r="K142" s="2"/>
      <c r="L142" s="2" t="s">
        <v>103</v>
      </c>
    </row>
    <row r="143" spans="1:12">
      <c r="A143" s="9">
        <v>80</v>
      </c>
      <c r="B143" s="9">
        <v>2115631</v>
      </c>
      <c r="C143" s="9">
        <v>2115764</v>
      </c>
      <c r="D143" s="9">
        <v>134</v>
      </c>
      <c r="E143" s="9" t="s">
        <v>8</v>
      </c>
      <c r="F143" s="2" t="s">
        <v>208</v>
      </c>
      <c r="G143" s="13"/>
      <c r="H143" s="12">
        <v>155</v>
      </c>
      <c r="I143" s="12">
        <v>133</v>
      </c>
      <c r="J143" s="13">
        <v>0</v>
      </c>
      <c r="K143" s="2"/>
      <c r="L143" s="2" t="s">
        <v>104</v>
      </c>
    </row>
    <row r="144" spans="1:12">
      <c r="A144" s="9">
        <v>81</v>
      </c>
      <c r="B144" s="9">
        <v>2138329</v>
      </c>
      <c r="C144" s="9">
        <v>2139630</v>
      </c>
      <c r="D144" s="9">
        <v>1301</v>
      </c>
      <c r="E144" s="9" t="s">
        <v>2</v>
      </c>
      <c r="F144" s="2" t="s">
        <v>207</v>
      </c>
      <c r="G144" s="13"/>
      <c r="H144" s="13">
        <v>929</v>
      </c>
      <c r="I144" s="13"/>
      <c r="J144" s="13"/>
      <c r="K144" s="2" t="s">
        <v>7</v>
      </c>
      <c r="L144" s="2"/>
    </row>
    <row r="145" spans="1:12">
      <c r="A145" s="9">
        <v>82</v>
      </c>
      <c r="B145" s="9">
        <v>2141284</v>
      </c>
      <c r="C145" s="9">
        <v>2142335</v>
      </c>
      <c r="D145" s="9">
        <v>1051</v>
      </c>
      <c r="E145" s="9" t="s">
        <v>1</v>
      </c>
      <c r="F145" s="2" t="s">
        <v>208</v>
      </c>
      <c r="G145" s="13"/>
      <c r="H145" s="12">
        <v>580</v>
      </c>
      <c r="I145" s="13"/>
      <c r="J145" s="13"/>
      <c r="K145" s="2"/>
      <c r="L145" s="2" t="s">
        <v>105</v>
      </c>
    </row>
    <row r="146" spans="1:12">
      <c r="A146" s="9">
        <v>83</v>
      </c>
      <c r="B146" s="9">
        <v>2160119</v>
      </c>
      <c r="C146" s="9">
        <v>2160343</v>
      </c>
      <c r="D146" s="9">
        <v>224</v>
      </c>
      <c r="E146" s="9" t="s">
        <v>1</v>
      </c>
      <c r="F146" s="2" t="s">
        <v>208</v>
      </c>
      <c r="G146" s="13"/>
      <c r="H146" s="12">
        <v>176</v>
      </c>
      <c r="I146" s="13"/>
      <c r="J146" s="13"/>
      <c r="K146" s="2"/>
      <c r="L146" s="2" t="s">
        <v>106</v>
      </c>
    </row>
    <row r="147" spans="1:12">
      <c r="A147" s="9">
        <v>-60</v>
      </c>
      <c r="B147" s="9">
        <v>2176428</v>
      </c>
      <c r="C147" s="9">
        <v>2174347</v>
      </c>
      <c r="D147" s="9">
        <v>2080</v>
      </c>
      <c r="E147" s="9" t="s">
        <v>1</v>
      </c>
      <c r="F147" s="2" t="s">
        <v>208</v>
      </c>
      <c r="G147" s="13"/>
      <c r="H147" s="12">
        <v>122</v>
      </c>
      <c r="I147" s="13"/>
      <c r="J147" s="13"/>
      <c r="K147" s="2"/>
      <c r="L147" s="2" t="s">
        <v>107</v>
      </c>
    </row>
    <row r="148" spans="1:12">
      <c r="A148" s="9">
        <v>84</v>
      </c>
      <c r="B148" s="9">
        <v>2176862</v>
      </c>
      <c r="C148" s="9">
        <v>2177079</v>
      </c>
      <c r="D148" s="9">
        <v>217</v>
      </c>
      <c r="E148" s="9" t="s">
        <v>1</v>
      </c>
      <c r="F148" s="2" t="s">
        <v>208</v>
      </c>
      <c r="G148" s="13"/>
      <c r="H148" s="12">
        <v>349</v>
      </c>
      <c r="I148" s="13"/>
      <c r="J148" s="13"/>
      <c r="K148" s="2"/>
      <c r="L148" s="2" t="s">
        <v>108</v>
      </c>
    </row>
    <row r="149" spans="1:12">
      <c r="A149" s="9">
        <v>85</v>
      </c>
      <c r="B149" s="9">
        <v>2185427</v>
      </c>
      <c r="C149" s="9">
        <v>2187441</v>
      </c>
      <c r="D149" s="9">
        <v>2014</v>
      </c>
      <c r="E149" s="9" t="s">
        <v>2</v>
      </c>
      <c r="F149" s="2" t="s">
        <v>207</v>
      </c>
      <c r="G149" s="13"/>
      <c r="H149" s="13">
        <v>1558</v>
      </c>
      <c r="I149" s="13">
        <v>1957</v>
      </c>
      <c r="J149" s="13">
        <v>5.1397655545536516</v>
      </c>
      <c r="K149" s="2" t="s">
        <v>7</v>
      </c>
      <c r="L149" s="2"/>
    </row>
    <row r="150" spans="1:12">
      <c r="A150" s="9">
        <v>-61</v>
      </c>
      <c r="B150" s="9">
        <v>2193453</v>
      </c>
      <c r="C150" s="9">
        <v>2192572</v>
      </c>
      <c r="D150" s="9">
        <v>881</v>
      </c>
      <c r="E150" s="9" t="s">
        <v>2</v>
      </c>
      <c r="F150" s="2" t="s">
        <v>207</v>
      </c>
      <c r="G150" s="13"/>
      <c r="H150" s="13">
        <v>1191</v>
      </c>
      <c r="I150" s="13"/>
      <c r="J150" s="13"/>
      <c r="K150" s="2" t="s">
        <v>7</v>
      </c>
      <c r="L150" s="2"/>
    </row>
    <row r="151" spans="1:12">
      <c r="A151" s="9">
        <v>-62</v>
      </c>
      <c r="B151" s="9">
        <v>2232498</v>
      </c>
      <c r="C151" s="9">
        <v>2231926</v>
      </c>
      <c r="D151" s="9">
        <v>573</v>
      </c>
      <c r="E151" s="9" t="s">
        <v>1</v>
      </c>
      <c r="F151" s="2" t="s">
        <v>208</v>
      </c>
      <c r="G151" s="13"/>
      <c r="H151" s="12">
        <v>241</v>
      </c>
      <c r="I151" s="13"/>
      <c r="J151" s="13"/>
      <c r="K151" s="2"/>
      <c r="L151" s="2" t="s">
        <v>109</v>
      </c>
    </row>
    <row r="152" spans="1:12">
      <c r="A152" s="9">
        <v>-63</v>
      </c>
      <c r="B152" s="9">
        <v>2261141</v>
      </c>
      <c r="C152" s="9">
        <v>2260244</v>
      </c>
      <c r="D152" s="9">
        <v>897</v>
      </c>
      <c r="E152" s="9" t="s">
        <v>2</v>
      </c>
      <c r="F152" s="2" t="s">
        <v>207</v>
      </c>
      <c r="G152" s="13"/>
      <c r="H152" s="13">
        <v>675</v>
      </c>
      <c r="I152" s="13"/>
      <c r="J152" s="13"/>
      <c r="K152" s="2" t="s">
        <v>7</v>
      </c>
      <c r="L152" s="2"/>
    </row>
    <row r="153" spans="1:12">
      <c r="A153" s="9">
        <v>86</v>
      </c>
      <c r="B153" s="9">
        <v>2266362</v>
      </c>
      <c r="C153" s="9">
        <v>2268744</v>
      </c>
      <c r="D153" s="9">
        <v>2382</v>
      </c>
      <c r="E153" s="9" t="s">
        <v>0</v>
      </c>
      <c r="F153" s="2" t="s">
        <v>208</v>
      </c>
      <c r="G153" s="13">
        <v>10.336538461538462</v>
      </c>
      <c r="H153" s="13"/>
      <c r="I153" s="13"/>
      <c r="J153" s="13"/>
      <c r="K153" s="2"/>
      <c r="L153" s="2" t="s">
        <v>110</v>
      </c>
    </row>
    <row r="154" spans="1:12">
      <c r="A154" s="9">
        <v>87</v>
      </c>
      <c r="B154" s="9">
        <v>2270717</v>
      </c>
      <c r="C154" s="9">
        <v>2272115</v>
      </c>
      <c r="D154" s="9">
        <v>1398</v>
      </c>
      <c r="E154" s="9" t="s">
        <v>2</v>
      </c>
      <c r="F154" s="2" t="s">
        <v>207</v>
      </c>
      <c r="G154" s="13"/>
      <c r="H154" s="13">
        <v>4312</v>
      </c>
      <c r="I154" s="13"/>
      <c r="J154" s="13"/>
      <c r="K154" s="2" t="s">
        <v>7</v>
      </c>
      <c r="L154" s="2"/>
    </row>
    <row r="155" spans="1:12">
      <c r="A155" s="9">
        <v>-64</v>
      </c>
      <c r="B155" s="9">
        <v>2289543</v>
      </c>
      <c r="C155" s="9">
        <v>2289182</v>
      </c>
      <c r="D155" s="9">
        <v>362</v>
      </c>
      <c r="E155" s="9" t="s">
        <v>9</v>
      </c>
      <c r="F155" s="2" t="s">
        <v>207</v>
      </c>
      <c r="G155" s="12">
        <v>82.33438485804416</v>
      </c>
      <c r="H155" s="13"/>
      <c r="I155" s="12">
        <v>302</v>
      </c>
      <c r="J155" s="13">
        <v>10.535714285714286</v>
      </c>
      <c r="K155" s="2" t="s">
        <v>21</v>
      </c>
      <c r="L155" s="5"/>
    </row>
    <row r="156" spans="1:12">
      <c r="A156" s="9">
        <v>-65</v>
      </c>
      <c r="B156" s="9">
        <v>2324876</v>
      </c>
      <c r="C156" s="9">
        <v>2320465</v>
      </c>
      <c r="D156" s="9">
        <v>4411</v>
      </c>
      <c r="E156" s="9" t="s">
        <v>0</v>
      </c>
      <c r="F156" s="2" t="s">
        <v>208</v>
      </c>
      <c r="G156" s="13">
        <v>18.724448078495502</v>
      </c>
      <c r="H156" s="13"/>
      <c r="I156" s="13">
        <v>4123</v>
      </c>
      <c r="J156" s="13">
        <v>8.0357142857142865</v>
      </c>
      <c r="K156" s="2"/>
      <c r="L156" s="2" t="s">
        <v>111</v>
      </c>
    </row>
    <row r="157" spans="1:12">
      <c r="A157" s="9">
        <v>-66</v>
      </c>
      <c r="B157" s="9">
        <v>2337601</v>
      </c>
      <c r="C157" s="9">
        <v>2334360</v>
      </c>
      <c r="D157" s="9">
        <v>3241</v>
      </c>
      <c r="E157" s="9" t="s">
        <v>1</v>
      </c>
      <c r="F157" s="2" t="s">
        <v>208</v>
      </c>
      <c r="G157" s="13"/>
      <c r="H157" s="12">
        <v>464</v>
      </c>
      <c r="I157" s="13">
        <v>3007</v>
      </c>
      <c r="J157" s="12">
        <v>78.260869565217391</v>
      </c>
      <c r="K157" s="2"/>
      <c r="L157" s="2" t="s">
        <v>112</v>
      </c>
    </row>
    <row r="158" spans="1:12">
      <c r="A158" s="9">
        <v>-67</v>
      </c>
      <c r="B158" s="9">
        <v>2368418</v>
      </c>
      <c r="C158" s="9">
        <v>2366430</v>
      </c>
      <c r="D158" s="9">
        <v>1988</v>
      </c>
      <c r="E158" s="9" t="s">
        <v>1</v>
      </c>
      <c r="F158" s="2" t="s">
        <v>208</v>
      </c>
      <c r="G158" s="13"/>
      <c r="H158" s="12">
        <v>565</v>
      </c>
      <c r="I158" s="13"/>
      <c r="J158" s="13"/>
      <c r="K158" s="2"/>
      <c r="L158" s="2" t="s">
        <v>113</v>
      </c>
    </row>
    <row r="159" spans="1:12">
      <c r="A159" s="9">
        <v>-68</v>
      </c>
      <c r="B159" s="9">
        <v>2381181</v>
      </c>
      <c r="C159" s="9">
        <v>2380923</v>
      </c>
      <c r="D159" s="9">
        <v>258</v>
      </c>
      <c r="E159" s="9" t="s">
        <v>204</v>
      </c>
      <c r="F159" s="2" t="s">
        <v>207</v>
      </c>
      <c r="G159" s="13"/>
      <c r="H159" s="13">
        <v>1308</v>
      </c>
      <c r="I159" s="12">
        <v>237</v>
      </c>
      <c r="J159" s="13">
        <v>7.4733096085409256</v>
      </c>
      <c r="K159" s="2"/>
      <c r="L159" s="1"/>
    </row>
    <row r="160" spans="1:12">
      <c r="A160" s="9">
        <v>-69</v>
      </c>
      <c r="B160" s="9">
        <v>2389859</v>
      </c>
      <c r="C160" s="9">
        <v>2387283</v>
      </c>
      <c r="D160" s="9">
        <v>2576</v>
      </c>
      <c r="E160" s="9" t="s">
        <v>1</v>
      </c>
      <c r="F160" s="2" t="s">
        <v>208</v>
      </c>
      <c r="G160" s="13"/>
      <c r="H160" s="12">
        <v>449</v>
      </c>
      <c r="I160" s="13">
        <v>1887</v>
      </c>
      <c r="J160" s="12">
        <v>89.480519480519476</v>
      </c>
      <c r="K160" s="2"/>
      <c r="L160" s="2" t="s">
        <v>114</v>
      </c>
    </row>
    <row r="161" spans="1:12">
      <c r="A161" s="9">
        <v>88</v>
      </c>
      <c r="B161" s="9">
        <v>2390751</v>
      </c>
      <c r="C161" s="9">
        <v>2391669</v>
      </c>
      <c r="D161" s="9">
        <v>918</v>
      </c>
      <c r="E161" s="9" t="s">
        <v>1</v>
      </c>
      <c r="F161" s="2" t="s">
        <v>208</v>
      </c>
      <c r="G161" s="13"/>
      <c r="H161" s="12">
        <v>463</v>
      </c>
      <c r="I161" s="13"/>
      <c r="J161" s="13"/>
      <c r="K161" s="2"/>
      <c r="L161" s="2" t="s">
        <v>115</v>
      </c>
    </row>
    <row r="162" spans="1:12">
      <c r="A162" s="9">
        <v>89</v>
      </c>
      <c r="B162" s="9">
        <v>2403976</v>
      </c>
      <c r="C162" s="9">
        <v>2405398</v>
      </c>
      <c r="D162" s="9">
        <v>1422</v>
      </c>
      <c r="E162" s="9" t="s">
        <v>0</v>
      </c>
      <c r="F162" s="2" t="s">
        <v>208</v>
      </c>
      <c r="G162" s="13">
        <v>5.5765595463138</v>
      </c>
      <c r="H162" s="13"/>
      <c r="I162" s="13"/>
      <c r="J162" s="13"/>
      <c r="K162" s="2"/>
      <c r="L162" s="2" t="s">
        <v>116</v>
      </c>
    </row>
    <row r="163" spans="1:12">
      <c r="A163" s="9">
        <v>-70</v>
      </c>
      <c r="B163" s="9">
        <v>2404267</v>
      </c>
      <c r="C163" s="9">
        <v>2402703</v>
      </c>
      <c r="D163" s="9">
        <v>1564</v>
      </c>
      <c r="E163" s="9" t="s">
        <v>0</v>
      </c>
      <c r="F163" s="2" t="s">
        <v>208</v>
      </c>
      <c r="G163" s="13">
        <v>28.651685393258425</v>
      </c>
      <c r="H163" s="13"/>
      <c r="I163" s="13">
        <v>1545</v>
      </c>
      <c r="J163" s="13">
        <v>8.8372093023255811</v>
      </c>
      <c r="K163" s="2"/>
      <c r="L163" s="2" t="s">
        <v>117</v>
      </c>
    </row>
    <row r="164" spans="1:12">
      <c r="A164" s="9">
        <v>-71</v>
      </c>
      <c r="B164" s="9">
        <v>2439795</v>
      </c>
      <c r="C164" s="9">
        <v>2439070</v>
      </c>
      <c r="D164" s="9">
        <v>725</v>
      </c>
      <c r="E164" s="9" t="s">
        <v>0</v>
      </c>
      <c r="F164" s="2" t="s">
        <v>207</v>
      </c>
      <c r="G164" s="12">
        <v>77.142857142857139</v>
      </c>
      <c r="H164" s="13"/>
      <c r="I164" s="13"/>
      <c r="J164" s="13"/>
      <c r="K164" s="2" t="s">
        <v>197</v>
      </c>
      <c r="L164" s="5"/>
    </row>
    <row r="165" spans="1:12">
      <c r="A165" s="9">
        <v>-72</v>
      </c>
      <c r="B165" s="9">
        <v>2444164</v>
      </c>
      <c r="C165" s="9">
        <v>2443213</v>
      </c>
      <c r="D165" s="9">
        <v>951</v>
      </c>
      <c r="E165" s="9" t="s">
        <v>1</v>
      </c>
      <c r="F165" s="2" t="s">
        <v>208</v>
      </c>
      <c r="G165" s="13"/>
      <c r="H165" s="12">
        <v>422</v>
      </c>
      <c r="I165" s="13">
        <v>950</v>
      </c>
      <c r="J165" s="13">
        <v>0.11273957158962795</v>
      </c>
      <c r="K165" s="2"/>
      <c r="L165" s="2" t="s">
        <v>118</v>
      </c>
    </row>
    <row r="166" spans="1:12">
      <c r="A166" s="9">
        <v>90</v>
      </c>
      <c r="B166" s="9">
        <v>2445389</v>
      </c>
      <c r="C166" s="9">
        <v>2446792</v>
      </c>
      <c r="D166" s="9">
        <v>1404</v>
      </c>
      <c r="E166" s="9" t="s">
        <v>2</v>
      </c>
      <c r="F166" s="2" t="s">
        <v>207</v>
      </c>
      <c r="G166" s="13"/>
      <c r="H166" s="13">
        <v>804</v>
      </c>
      <c r="I166" s="13"/>
      <c r="J166" s="13"/>
      <c r="K166" s="2" t="s">
        <v>7</v>
      </c>
      <c r="L166" s="2"/>
    </row>
    <row r="167" spans="1:12">
      <c r="A167" s="9">
        <v>91</v>
      </c>
      <c r="B167" s="9">
        <v>2473326</v>
      </c>
      <c r="C167" s="9">
        <v>2474452</v>
      </c>
      <c r="D167" s="9">
        <v>1127</v>
      </c>
      <c r="E167" s="9" t="s">
        <v>8</v>
      </c>
      <c r="F167" s="2" t="s">
        <v>215</v>
      </c>
      <c r="G167" s="13"/>
      <c r="H167" s="12">
        <v>84</v>
      </c>
      <c r="I167" s="12">
        <v>74</v>
      </c>
      <c r="J167" s="12">
        <v>68.400520156046809</v>
      </c>
      <c r="K167" s="2" t="s">
        <v>194</v>
      </c>
      <c r="L167" s="2" t="s">
        <v>119</v>
      </c>
    </row>
    <row r="168" spans="1:12">
      <c r="A168" s="9">
        <v>-73</v>
      </c>
      <c r="B168" s="9">
        <v>2486154</v>
      </c>
      <c r="C168" s="9">
        <v>2485095</v>
      </c>
      <c r="D168" s="9">
        <v>1059</v>
      </c>
      <c r="E168" s="9" t="s">
        <v>2</v>
      </c>
      <c r="F168" s="2" t="s">
        <v>207</v>
      </c>
      <c r="G168" s="13"/>
      <c r="H168" s="13">
        <v>840</v>
      </c>
      <c r="I168" s="13"/>
      <c r="J168" s="13"/>
      <c r="K168" s="2" t="s">
        <v>7</v>
      </c>
      <c r="L168" s="2"/>
    </row>
    <row r="169" spans="1:12">
      <c r="A169" s="9">
        <v>92</v>
      </c>
      <c r="B169" s="9">
        <v>2490028</v>
      </c>
      <c r="C169" s="9">
        <v>2490973</v>
      </c>
      <c r="D169" s="9">
        <v>945</v>
      </c>
      <c r="E169" s="9" t="s">
        <v>2</v>
      </c>
      <c r="F169" s="2" t="s">
        <v>207</v>
      </c>
      <c r="G169" s="13"/>
      <c r="H169" s="13">
        <v>977</v>
      </c>
      <c r="I169" s="13"/>
      <c r="J169" s="13"/>
      <c r="K169" s="2" t="s">
        <v>7</v>
      </c>
      <c r="L169" s="2"/>
    </row>
    <row r="170" spans="1:12">
      <c r="A170" s="9">
        <v>93</v>
      </c>
      <c r="B170" s="9">
        <v>2491145</v>
      </c>
      <c r="C170" s="9">
        <v>2492505</v>
      </c>
      <c r="D170" s="9">
        <v>1360</v>
      </c>
      <c r="E170" s="9" t="s">
        <v>2</v>
      </c>
      <c r="F170" s="2" t="s">
        <v>207</v>
      </c>
      <c r="G170" s="13"/>
      <c r="H170" s="13">
        <v>2094</v>
      </c>
      <c r="I170" s="13"/>
      <c r="J170" s="13"/>
      <c r="K170" s="2" t="s">
        <v>7</v>
      </c>
      <c r="L170" s="2"/>
    </row>
    <row r="171" spans="1:12">
      <c r="A171" s="9">
        <v>-74</v>
      </c>
      <c r="B171" s="9">
        <v>2500008</v>
      </c>
      <c r="C171" s="9">
        <v>2498868</v>
      </c>
      <c r="D171" s="9">
        <v>1140</v>
      </c>
      <c r="E171" s="9" t="s">
        <v>2</v>
      </c>
      <c r="F171" s="2" t="s">
        <v>207</v>
      </c>
      <c r="G171" s="13"/>
      <c r="H171" s="13">
        <v>1636</v>
      </c>
      <c r="I171" s="13"/>
      <c r="J171" s="13"/>
      <c r="K171" s="2" t="s">
        <v>7</v>
      </c>
      <c r="L171" s="2"/>
    </row>
    <row r="172" spans="1:12">
      <c r="A172" s="9">
        <v>-75</v>
      </c>
      <c r="B172" s="9">
        <v>2523098</v>
      </c>
      <c r="C172" s="9">
        <v>2522204</v>
      </c>
      <c r="D172" s="9">
        <v>894</v>
      </c>
      <c r="E172" s="9" t="s">
        <v>1</v>
      </c>
      <c r="F172" s="2" t="s">
        <v>208</v>
      </c>
      <c r="G172" s="13"/>
      <c r="H172" s="12">
        <v>143</v>
      </c>
      <c r="I172" s="13"/>
      <c r="J172" s="13"/>
      <c r="K172" s="2"/>
      <c r="L172" s="2" t="s">
        <v>120</v>
      </c>
    </row>
    <row r="173" spans="1:12">
      <c r="A173" s="9">
        <v>94</v>
      </c>
      <c r="B173" s="9">
        <v>2540740</v>
      </c>
      <c r="C173" s="9">
        <v>2541923</v>
      </c>
      <c r="D173" s="9">
        <v>1183</v>
      </c>
      <c r="E173" s="9" t="s">
        <v>0</v>
      </c>
      <c r="F173" s="2" t="s">
        <v>207</v>
      </c>
      <c r="G173" s="12">
        <v>50.544323483670297</v>
      </c>
      <c r="H173" s="13"/>
      <c r="I173" s="13"/>
      <c r="J173" s="13"/>
      <c r="K173" s="2" t="s">
        <v>200</v>
      </c>
      <c r="L173" s="5"/>
    </row>
    <row r="174" spans="1:12">
      <c r="A174" s="9">
        <v>95</v>
      </c>
      <c r="B174" s="9">
        <v>2574827</v>
      </c>
      <c r="C174" s="9">
        <v>2575871</v>
      </c>
      <c r="D174" s="9">
        <v>1044</v>
      </c>
      <c r="E174" s="9" t="s">
        <v>2</v>
      </c>
      <c r="F174" s="2" t="s">
        <v>207</v>
      </c>
      <c r="G174" s="13"/>
      <c r="H174" s="13">
        <v>772</v>
      </c>
      <c r="I174" s="13">
        <v>982</v>
      </c>
      <c r="J174" s="13">
        <v>4.8099301784328938</v>
      </c>
      <c r="K174" s="2" t="s">
        <v>7</v>
      </c>
      <c r="L174" s="2"/>
    </row>
    <row r="175" spans="1:12">
      <c r="A175" s="9">
        <v>-76</v>
      </c>
      <c r="B175" s="9">
        <v>2581499</v>
      </c>
      <c r="C175" s="9">
        <v>2580650</v>
      </c>
      <c r="D175" s="9">
        <v>849</v>
      </c>
      <c r="E175" s="9" t="s">
        <v>1</v>
      </c>
      <c r="F175" s="2" t="s">
        <v>208</v>
      </c>
      <c r="G175" s="13"/>
      <c r="H175" s="12">
        <v>344</v>
      </c>
      <c r="I175" s="13"/>
      <c r="J175" s="13"/>
      <c r="K175" s="2"/>
      <c r="L175" s="2" t="s">
        <v>121</v>
      </c>
    </row>
    <row r="176" spans="1:12">
      <c r="A176" s="9">
        <v>96</v>
      </c>
      <c r="B176" s="9">
        <v>2598708</v>
      </c>
      <c r="C176" s="9">
        <v>2599187</v>
      </c>
      <c r="D176" s="9">
        <v>479</v>
      </c>
      <c r="E176" s="9" t="s">
        <v>2</v>
      </c>
      <c r="F176" s="2" t="s">
        <v>207</v>
      </c>
      <c r="G176" s="13"/>
      <c r="H176" s="13">
        <v>1928</v>
      </c>
      <c r="I176" s="13"/>
      <c r="J176" s="13"/>
      <c r="K176" s="2" t="s">
        <v>7</v>
      </c>
      <c r="L176" s="2"/>
    </row>
    <row r="177" spans="1:12">
      <c r="A177" s="9">
        <v>97</v>
      </c>
      <c r="B177" s="9">
        <v>2602278</v>
      </c>
      <c r="C177" s="9">
        <v>2602697</v>
      </c>
      <c r="D177" s="9">
        <v>419</v>
      </c>
      <c r="E177" s="9" t="s">
        <v>1</v>
      </c>
      <c r="F177" s="2" t="s">
        <v>208</v>
      </c>
      <c r="G177" s="13"/>
      <c r="H177" s="12">
        <v>399</v>
      </c>
      <c r="I177" s="13"/>
      <c r="J177" s="13"/>
      <c r="K177" s="2"/>
      <c r="L177" s="2" t="s">
        <v>122</v>
      </c>
    </row>
    <row r="178" spans="1:12">
      <c r="A178" s="9">
        <v>-77</v>
      </c>
      <c r="B178" s="9">
        <v>2605805</v>
      </c>
      <c r="C178" s="9">
        <v>2604971</v>
      </c>
      <c r="D178" s="9">
        <v>834</v>
      </c>
      <c r="E178" s="9" t="s">
        <v>2</v>
      </c>
      <c r="F178" s="2" t="s">
        <v>207</v>
      </c>
      <c r="G178" s="13"/>
      <c r="H178" s="13">
        <v>903</v>
      </c>
      <c r="I178" s="13"/>
      <c r="J178" s="13"/>
      <c r="K178" s="2" t="s">
        <v>7</v>
      </c>
      <c r="L178" s="2"/>
    </row>
    <row r="179" spans="1:12">
      <c r="A179" s="9">
        <v>-78</v>
      </c>
      <c r="B179" s="9">
        <v>2619345</v>
      </c>
      <c r="C179" s="9">
        <v>2619074</v>
      </c>
      <c r="D179" s="9">
        <v>271</v>
      </c>
      <c r="E179" s="9" t="s">
        <v>2</v>
      </c>
      <c r="F179" s="2" t="s">
        <v>207</v>
      </c>
      <c r="G179" s="13"/>
      <c r="H179" s="13">
        <v>1188</v>
      </c>
      <c r="I179" s="13"/>
      <c r="J179" s="13"/>
      <c r="K179" s="2" t="s">
        <v>7</v>
      </c>
      <c r="L179" s="2"/>
    </row>
    <row r="180" spans="1:12">
      <c r="A180" s="9">
        <v>98</v>
      </c>
      <c r="B180" s="9">
        <v>2626604</v>
      </c>
      <c r="C180" s="9">
        <v>2628661</v>
      </c>
      <c r="D180" s="9">
        <v>2057</v>
      </c>
      <c r="E180" s="9" t="s">
        <v>2</v>
      </c>
      <c r="F180" s="2" t="s">
        <v>207</v>
      </c>
      <c r="G180" s="13"/>
      <c r="H180" s="13">
        <v>801</v>
      </c>
      <c r="I180" s="13"/>
      <c r="J180" s="13"/>
      <c r="K180" s="2" t="s">
        <v>7</v>
      </c>
      <c r="L180" s="2"/>
    </row>
    <row r="181" spans="1:12">
      <c r="A181" s="9">
        <v>99</v>
      </c>
      <c r="B181" s="9">
        <v>2684274</v>
      </c>
      <c r="C181" s="9">
        <v>2684400</v>
      </c>
      <c r="D181" s="9">
        <v>126</v>
      </c>
      <c r="E181" s="9" t="s">
        <v>2</v>
      </c>
      <c r="F181" s="2" t="s">
        <v>207</v>
      </c>
      <c r="G181" s="13"/>
      <c r="H181" s="13">
        <v>2256</v>
      </c>
      <c r="I181" s="13"/>
      <c r="J181" s="13"/>
      <c r="K181" s="2" t="s">
        <v>7</v>
      </c>
      <c r="L181" s="2"/>
    </row>
    <row r="182" spans="1:12">
      <c r="A182" s="9">
        <v>100</v>
      </c>
      <c r="B182" s="9">
        <v>2693516</v>
      </c>
      <c r="C182" s="9">
        <v>2697396</v>
      </c>
      <c r="D182" s="9">
        <v>3880</v>
      </c>
      <c r="E182" s="9" t="s">
        <v>0</v>
      </c>
      <c r="F182" s="2" t="s">
        <v>208</v>
      </c>
      <c r="G182" s="13">
        <v>33.917050691244242</v>
      </c>
      <c r="H182" s="13"/>
      <c r="I182" s="13"/>
      <c r="J182" s="13"/>
      <c r="K182" s="2"/>
      <c r="L182" s="2" t="s">
        <v>123</v>
      </c>
    </row>
    <row r="183" spans="1:12">
      <c r="A183" s="9">
        <v>-79</v>
      </c>
      <c r="B183" s="9">
        <v>2713894</v>
      </c>
      <c r="C183" s="9">
        <v>2713143</v>
      </c>
      <c r="D183" s="9">
        <v>751</v>
      </c>
      <c r="E183" s="9" t="s">
        <v>8</v>
      </c>
      <c r="F183" s="2" t="s">
        <v>215</v>
      </c>
      <c r="G183" s="13"/>
      <c r="H183" s="12">
        <v>230</v>
      </c>
      <c r="I183" s="12">
        <v>110</v>
      </c>
      <c r="J183" s="12">
        <v>71.780515117581189</v>
      </c>
      <c r="K183" s="2" t="s">
        <v>20</v>
      </c>
      <c r="L183" s="2" t="s">
        <v>124</v>
      </c>
    </row>
    <row r="184" spans="1:12">
      <c r="A184" s="9">
        <v>101</v>
      </c>
      <c r="B184" s="9">
        <v>2727895</v>
      </c>
      <c r="C184" s="9">
        <v>2729754</v>
      </c>
      <c r="D184" s="9">
        <v>1860</v>
      </c>
      <c r="E184" s="9" t="s">
        <v>1</v>
      </c>
      <c r="F184" s="2" t="s">
        <v>208</v>
      </c>
      <c r="G184" s="13"/>
      <c r="H184" s="12">
        <v>556</v>
      </c>
      <c r="I184" s="13"/>
      <c r="J184" s="13"/>
      <c r="K184" s="2"/>
      <c r="L184" s="2" t="s">
        <v>125</v>
      </c>
    </row>
    <row r="185" spans="1:12">
      <c r="A185" s="9">
        <v>-80</v>
      </c>
      <c r="B185" s="9">
        <v>2737004</v>
      </c>
      <c r="C185" s="9">
        <v>2736827</v>
      </c>
      <c r="D185" s="9">
        <v>177</v>
      </c>
      <c r="E185" s="9" t="s">
        <v>1</v>
      </c>
      <c r="F185" s="2" t="s">
        <v>208</v>
      </c>
      <c r="G185" s="13"/>
      <c r="H185" s="12">
        <v>113</v>
      </c>
      <c r="I185" s="12">
        <v>173</v>
      </c>
      <c r="J185" s="13">
        <v>0.19617459538989701</v>
      </c>
      <c r="K185" s="2"/>
      <c r="L185" s="2" t="s">
        <v>126</v>
      </c>
    </row>
    <row r="186" spans="1:12">
      <c r="A186" s="9">
        <v>-81</v>
      </c>
      <c r="B186" s="9">
        <v>2752752</v>
      </c>
      <c r="C186" s="9">
        <v>2752001</v>
      </c>
      <c r="D186" s="9">
        <v>751</v>
      </c>
      <c r="E186" s="9" t="s">
        <v>1</v>
      </c>
      <c r="F186" s="2" t="s">
        <v>208</v>
      </c>
      <c r="G186" s="13"/>
      <c r="H186" s="12">
        <v>96</v>
      </c>
      <c r="I186" s="13">
        <v>572</v>
      </c>
      <c r="J186" s="13">
        <v>34.555984555984558</v>
      </c>
      <c r="K186" s="2"/>
      <c r="L186" s="2" t="s">
        <v>127</v>
      </c>
    </row>
    <row r="187" spans="1:12">
      <c r="A187" s="9">
        <v>-82</v>
      </c>
      <c r="B187" s="9">
        <v>2761766</v>
      </c>
      <c r="C187" s="9">
        <v>2760488</v>
      </c>
      <c r="D187" s="9">
        <v>1279</v>
      </c>
      <c r="E187" s="9" t="s">
        <v>2</v>
      </c>
      <c r="F187" s="2" t="s">
        <v>207</v>
      </c>
      <c r="G187" s="13"/>
      <c r="H187" s="13">
        <v>765</v>
      </c>
      <c r="I187" s="13"/>
      <c r="J187" s="13"/>
      <c r="K187" s="2" t="s">
        <v>7</v>
      </c>
      <c r="L187" s="2"/>
    </row>
    <row r="188" spans="1:12">
      <c r="A188" s="9">
        <v>-83</v>
      </c>
      <c r="B188" s="9">
        <v>2771109</v>
      </c>
      <c r="C188" s="9">
        <v>2769847</v>
      </c>
      <c r="D188" s="9">
        <v>1262</v>
      </c>
      <c r="E188" s="9" t="s">
        <v>1</v>
      </c>
      <c r="F188" s="2" t="s">
        <v>208</v>
      </c>
      <c r="G188" s="13"/>
      <c r="H188" s="12">
        <v>535</v>
      </c>
      <c r="I188" s="13"/>
      <c r="J188" s="13"/>
      <c r="K188" s="2"/>
      <c r="L188" s="2" t="s">
        <v>128</v>
      </c>
    </row>
    <row r="189" spans="1:12">
      <c r="A189" s="9">
        <v>-84</v>
      </c>
      <c r="B189" s="9">
        <v>2775211</v>
      </c>
      <c r="C189" s="9">
        <v>2774119</v>
      </c>
      <c r="D189" s="9">
        <v>1092</v>
      </c>
      <c r="E189" s="9" t="s">
        <v>2</v>
      </c>
      <c r="F189" s="2" t="s">
        <v>207</v>
      </c>
      <c r="G189" s="13"/>
      <c r="H189" s="13">
        <v>1105</v>
      </c>
      <c r="I189" s="13"/>
      <c r="J189" s="13"/>
      <c r="K189" s="2" t="s">
        <v>7</v>
      </c>
      <c r="L189" s="2"/>
    </row>
    <row r="190" spans="1:12">
      <c r="A190" s="9">
        <v>-85</v>
      </c>
      <c r="B190" s="9">
        <v>2787004</v>
      </c>
      <c r="C190" s="9">
        <v>2784836</v>
      </c>
      <c r="D190" s="9">
        <v>2168</v>
      </c>
      <c r="E190" s="9" t="s">
        <v>9</v>
      </c>
      <c r="F190" s="2" t="s">
        <v>215</v>
      </c>
      <c r="G190" s="13">
        <v>3.7990713381173489</v>
      </c>
      <c r="H190" s="13"/>
      <c r="I190" s="12">
        <v>106</v>
      </c>
      <c r="J190" s="12">
        <v>100</v>
      </c>
      <c r="K190" s="2" t="s">
        <v>17</v>
      </c>
      <c r="L190" s="2" t="s">
        <v>129</v>
      </c>
    </row>
    <row r="191" spans="1:12">
      <c r="A191" s="9">
        <v>-86</v>
      </c>
      <c r="B191" s="9">
        <v>2802929</v>
      </c>
      <c r="C191" s="9">
        <v>2802061</v>
      </c>
      <c r="D191" s="9">
        <v>868</v>
      </c>
      <c r="E191" s="9" t="s">
        <v>0</v>
      </c>
      <c r="F191" s="2" t="s">
        <v>208</v>
      </c>
      <c r="G191" s="13">
        <v>17.422721798474509</v>
      </c>
      <c r="H191" s="13"/>
      <c r="I191" s="13"/>
      <c r="J191" s="13"/>
      <c r="K191" s="2"/>
      <c r="L191" s="2" t="s">
        <v>130</v>
      </c>
    </row>
    <row r="192" spans="1:12">
      <c r="A192" s="9">
        <v>-87</v>
      </c>
      <c r="B192" s="9">
        <v>2808815</v>
      </c>
      <c r="C192" s="9">
        <v>2805442</v>
      </c>
      <c r="D192" s="9">
        <v>3374</v>
      </c>
      <c r="E192" s="9" t="s">
        <v>0</v>
      </c>
      <c r="F192" s="2" t="s">
        <v>208</v>
      </c>
      <c r="G192" s="13">
        <v>4.8264182895850976</v>
      </c>
      <c r="H192" s="13"/>
      <c r="I192" s="13">
        <v>2579</v>
      </c>
      <c r="J192" s="13">
        <v>15.937374548374146</v>
      </c>
      <c r="K192" s="2"/>
      <c r="L192" s="2" t="s">
        <v>131</v>
      </c>
    </row>
    <row r="193" spans="1:12">
      <c r="A193" s="9">
        <v>102</v>
      </c>
      <c r="B193" s="9">
        <v>2828052</v>
      </c>
      <c r="C193" s="9">
        <v>2830422</v>
      </c>
      <c r="D193" s="9">
        <v>2370</v>
      </c>
      <c r="E193" s="9" t="s">
        <v>1</v>
      </c>
      <c r="F193" s="2" t="s">
        <v>208</v>
      </c>
      <c r="G193" s="13"/>
      <c r="H193" s="12">
        <v>248</v>
      </c>
      <c r="I193" s="13">
        <v>2109</v>
      </c>
      <c r="J193" s="12">
        <v>61.84834123222749</v>
      </c>
      <c r="K193" s="2"/>
      <c r="L193" s="2" t="s">
        <v>132</v>
      </c>
    </row>
    <row r="194" spans="1:12">
      <c r="A194" s="9">
        <v>-88</v>
      </c>
      <c r="B194" s="9">
        <v>2829774</v>
      </c>
      <c r="C194" s="9">
        <v>2828737</v>
      </c>
      <c r="D194" s="9">
        <v>1037</v>
      </c>
      <c r="E194" s="9" t="s">
        <v>0</v>
      </c>
      <c r="F194" s="2" t="s">
        <v>207</v>
      </c>
      <c r="G194" s="12">
        <v>83.159582999198079</v>
      </c>
      <c r="H194" s="13"/>
      <c r="I194" s="13"/>
      <c r="J194" s="13"/>
      <c r="K194" s="2" t="s">
        <v>16</v>
      </c>
      <c r="L194" s="5"/>
    </row>
    <row r="195" spans="1:12">
      <c r="A195" s="9">
        <v>-89</v>
      </c>
      <c r="B195" s="9">
        <v>2836461</v>
      </c>
      <c r="C195" s="9">
        <v>2835459</v>
      </c>
      <c r="D195" s="9">
        <v>1002</v>
      </c>
      <c r="E195" s="9" t="s">
        <v>2</v>
      </c>
      <c r="F195" s="2" t="s">
        <v>207</v>
      </c>
      <c r="G195" s="13"/>
      <c r="H195" s="13">
        <v>927</v>
      </c>
      <c r="I195" s="13"/>
      <c r="J195" s="13"/>
      <c r="K195" s="2" t="s">
        <v>7</v>
      </c>
      <c r="L195" s="2"/>
    </row>
    <row r="196" spans="1:12">
      <c r="A196" s="9">
        <v>-90</v>
      </c>
      <c r="B196" s="9">
        <v>2849677</v>
      </c>
      <c r="C196" s="9">
        <v>2849498</v>
      </c>
      <c r="D196" s="9">
        <v>179</v>
      </c>
      <c r="E196" s="9" t="s">
        <v>1</v>
      </c>
      <c r="F196" s="2" t="s">
        <v>208</v>
      </c>
      <c r="G196" s="13"/>
      <c r="H196" s="12">
        <v>175</v>
      </c>
      <c r="I196" s="13"/>
      <c r="J196" s="13"/>
      <c r="K196" s="2"/>
      <c r="L196" s="2" t="s">
        <v>133</v>
      </c>
    </row>
    <row r="197" spans="1:12">
      <c r="A197" s="9">
        <v>103</v>
      </c>
      <c r="B197" s="9">
        <v>2855260</v>
      </c>
      <c r="C197" s="9">
        <v>2856060</v>
      </c>
      <c r="D197" s="9">
        <v>800</v>
      </c>
      <c r="E197" s="9" t="s">
        <v>2</v>
      </c>
      <c r="F197" s="2" t="s">
        <v>207</v>
      </c>
      <c r="G197" s="13"/>
      <c r="H197" s="13">
        <v>994</v>
      </c>
      <c r="I197" s="13"/>
      <c r="J197" s="13"/>
      <c r="K197" s="2" t="s">
        <v>7</v>
      </c>
      <c r="L197" s="2"/>
    </row>
    <row r="198" spans="1:12">
      <c r="A198" s="9">
        <v>-91</v>
      </c>
      <c r="B198" s="9">
        <v>2860558</v>
      </c>
      <c r="C198" s="9">
        <v>2860417</v>
      </c>
      <c r="D198" s="9">
        <v>141</v>
      </c>
      <c r="E198" s="9" t="s">
        <v>8</v>
      </c>
      <c r="F198" s="2" t="s">
        <v>208</v>
      </c>
      <c r="G198" s="13"/>
      <c r="H198" s="12">
        <v>590</v>
      </c>
      <c r="I198" s="12">
        <v>140</v>
      </c>
      <c r="J198" s="13">
        <v>8.9445438282647588E-2</v>
      </c>
      <c r="K198" s="2"/>
      <c r="L198" s="2" t="s">
        <v>134</v>
      </c>
    </row>
    <row r="199" spans="1:12">
      <c r="A199" s="9">
        <v>-92</v>
      </c>
      <c r="B199" s="9">
        <v>2881063</v>
      </c>
      <c r="C199" s="9">
        <v>2880715</v>
      </c>
      <c r="D199" s="9">
        <v>348</v>
      </c>
      <c r="E199" s="9" t="s">
        <v>2</v>
      </c>
      <c r="F199" s="2" t="s">
        <v>207</v>
      </c>
      <c r="G199" s="13"/>
      <c r="H199" s="13">
        <v>11383</v>
      </c>
      <c r="I199" s="13"/>
      <c r="J199" s="13"/>
      <c r="K199" s="2" t="s">
        <v>7</v>
      </c>
      <c r="L199" s="2"/>
    </row>
    <row r="200" spans="1:12">
      <c r="A200" s="9">
        <v>104</v>
      </c>
      <c r="B200" s="9">
        <v>2911411</v>
      </c>
      <c r="C200" s="9">
        <v>2911813</v>
      </c>
      <c r="D200" s="9">
        <v>402</v>
      </c>
      <c r="E200" s="9" t="s">
        <v>2</v>
      </c>
      <c r="F200" s="2" t="s">
        <v>207</v>
      </c>
      <c r="G200" s="13"/>
      <c r="H200" s="13">
        <v>3671</v>
      </c>
      <c r="I200" s="13"/>
      <c r="J200" s="13"/>
      <c r="K200" s="2" t="s">
        <v>7</v>
      </c>
      <c r="L200" s="2"/>
    </row>
    <row r="201" spans="1:12">
      <c r="A201" s="9">
        <v>105</v>
      </c>
      <c r="B201" s="9">
        <v>2923122</v>
      </c>
      <c r="C201" s="9">
        <v>2925320</v>
      </c>
      <c r="D201" s="9">
        <v>2199</v>
      </c>
      <c r="E201" s="9" t="s">
        <v>0</v>
      </c>
      <c r="F201" s="2" t="s">
        <v>208</v>
      </c>
      <c r="G201" s="13">
        <v>3.6787247087676271</v>
      </c>
      <c r="H201" s="13"/>
      <c r="I201" s="13"/>
      <c r="J201" s="13"/>
      <c r="K201" s="2"/>
      <c r="L201" s="2" t="s">
        <v>135</v>
      </c>
    </row>
    <row r="202" spans="1:12">
      <c r="A202" s="9">
        <v>-93</v>
      </c>
      <c r="B202" s="9">
        <v>2925715</v>
      </c>
      <c r="C202" s="9">
        <v>2925492</v>
      </c>
      <c r="D202" s="9">
        <v>223</v>
      </c>
      <c r="E202" s="9" t="s">
        <v>2</v>
      </c>
      <c r="F202" s="2" t="s">
        <v>207</v>
      </c>
      <c r="G202" s="13"/>
      <c r="H202" s="13">
        <v>5090</v>
      </c>
      <c r="I202" s="13"/>
      <c r="J202" s="13"/>
      <c r="K202" s="2" t="s">
        <v>7</v>
      </c>
      <c r="L202" s="2"/>
    </row>
    <row r="203" spans="1:12">
      <c r="A203" s="9">
        <v>-94</v>
      </c>
      <c r="B203" s="9">
        <v>2936035</v>
      </c>
      <c r="C203" s="9">
        <v>2934175</v>
      </c>
      <c r="D203" s="9">
        <v>1861</v>
      </c>
      <c r="E203" s="9" t="s">
        <v>2</v>
      </c>
      <c r="F203" s="2" t="s">
        <v>207</v>
      </c>
      <c r="G203" s="13"/>
      <c r="H203" s="13">
        <v>775</v>
      </c>
      <c r="I203" s="13"/>
      <c r="J203" s="13"/>
      <c r="K203" s="2" t="s">
        <v>7</v>
      </c>
      <c r="L203" s="2"/>
    </row>
    <row r="204" spans="1:12">
      <c r="A204" s="9">
        <v>-95</v>
      </c>
      <c r="B204" s="9">
        <v>2943441</v>
      </c>
      <c r="C204" s="9">
        <v>2943294</v>
      </c>
      <c r="D204" s="9">
        <v>146</v>
      </c>
      <c r="E204" s="9" t="s">
        <v>1</v>
      </c>
      <c r="F204" s="2" t="s">
        <v>208</v>
      </c>
      <c r="G204" s="13"/>
      <c r="H204" s="12">
        <v>159</v>
      </c>
      <c r="I204" s="13"/>
      <c r="J204" s="13"/>
      <c r="K204" s="2"/>
      <c r="L204" s="2" t="s">
        <v>136</v>
      </c>
    </row>
    <row r="205" spans="1:12">
      <c r="A205" s="9">
        <v>106</v>
      </c>
      <c r="B205" s="9">
        <v>2970073</v>
      </c>
      <c r="C205" s="9">
        <v>2971641</v>
      </c>
      <c r="D205" s="9">
        <v>1568</v>
      </c>
      <c r="E205" s="9" t="s">
        <v>204</v>
      </c>
      <c r="F205" s="2" t="s">
        <v>207</v>
      </c>
      <c r="G205" s="13"/>
      <c r="H205" s="13">
        <v>1667</v>
      </c>
      <c r="I205" s="12">
        <v>50</v>
      </c>
      <c r="J205" s="12">
        <v>100</v>
      </c>
      <c r="K205" s="2" t="s">
        <v>13</v>
      </c>
      <c r="L205" s="2"/>
    </row>
    <row r="206" spans="1:12">
      <c r="A206" s="9">
        <v>107</v>
      </c>
      <c r="B206" s="9">
        <v>2985635</v>
      </c>
      <c r="C206" s="9">
        <v>2986981</v>
      </c>
      <c r="D206" s="9">
        <v>1346</v>
      </c>
      <c r="E206" s="9" t="s">
        <v>0</v>
      </c>
      <c r="F206" s="2" t="s">
        <v>208</v>
      </c>
      <c r="G206" s="13">
        <v>25.106382978723403</v>
      </c>
      <c r="H206" s="13"/>
      <c r="I206" s="13">
        <v>1204</v>
      </c>
      <c r="J206" s="13">
        <v>18.298969072164947</v>
      </c>
      <c r="K206" s="2"/>
      <c r="L206" s="2" t="s">
        <v>137</v>
      </c>
    </row>
    <row r="207" spans="1:12">
      <c r="A207" s="9">
        <v>-96</v>
      </c>
      <c r="B207" s="9">
        <v>2990554</v>
      </c>
      <c r="C207" s="9">
        <v>2990388</v>
      </c>
      <c r="D207" s="9">
        <v>166</v>
      </c>
      <c r="E207" s="9" t="s">
        <v>2</v>
      </c>
      <c r="F207" s="2" t="s">
        <v>207</v>
      </c>
      <c r="G207" s="13"/>
      <c r="H207" s="13">
        <v>630</v>
      </c>
      <c r="I207" s="13"/>
      <c r="J207" s="13"/>
      <c r="K207" s="2" t="s">
        <v>7</v>
      </c>
      <c r="L207" s="2"/>
    </row>
    <row r="208" spans="1:12">
      <c r="A208" s="9">
        <v>-97</v>
      </c>
      <c r="B208" s="9">
        <v>3010839</v>
      </c>
      <c r="C208" s="9">
        <v>3009375</v>
      </c>
      <c r="D208" s="9">
        <v>1464</v>
      </c>
      <c r="E208" s="9" t="s">
        <v>0</v>
      </c>
      <c r="F208" s="2" t="s">
        <v>208</v>
      </c>
      <c r="G208" s="13">
        <v>21.162444113263785</v>
      </c>
      <c r="H208" s="13"/>
      <c r="I208" s="13"/>
      <c r="J208" s="13"/>
      <c r="K208" s="2"/>
      <c r="L208" s="2" t="s">
        <v>138</v>
      </c>
    </row>
    <row r="209" spans="1:12">
      <c r="A209" s="9">
        <v>108</v>
      </c>
      <c r="B209" s="9">
        <v>3011306</v>
      </c>
      <c r="C209" s="9">
        <v>3012034</v>
      </c>
      <c r="D209" s="9">
        <v>728</v>
      </c>
      <c r="E209" s="9" t="s">
        <v>2</v>
      </c>
      <c r="F209" s="2" t="s">
        <v>207</v>
      </c>
      <c r="G209" s="13"/>
      <c r="H209" s="13">
        <v>620</v>
      </c>
      <c r="I209" s="13">
        <v>610</v>
      </c>
      <c r="J209" s="13">
        <v>16.690240452616692</v>
      </c>
      <c r="K209" s="2" t="s">
        <v>7</v>
      </c>
      <c r="L209" s="2"/>
    </row>
    <row r="210" spans="1:12">
      <c r="A210" s="9">
        <v>-98</v>
      </c>
      <c r="B210" s="9">
        <v>3015435</v>
      </c>
      <c r="C210" s="9">
        <v>3015259</v>
      </c>
      <c r="D210" s="9">
        <v>177</v>
      </c>
      <c r="E210" s="9" t="s">
        <v>1</v>
      </c>
      <c r="F210" s="2" t="s">
        <v>208</v>
      </c>
      <c r="G210" s="13"/>
      <c r="H210" s="12">
        <v>428</v>
      </c>
      <c r="I210" s="13"/>
      <c r="J210" s="13"/>
      <c r="K210" s="2"/>
      <c r="L210" s="2" t="s">
        <v>139</v>
      </c>
    </row>
    <row r="211" spans="1:12">
      <c r="A211" s="9">
        <v>-99</v>
      </c>
      <c r="B211" s="9">
        <v>3019587</v>
      </c>
      <c r="C211" s="9">
        <v>3017948</v>
      </c>
      <c r="D211" s="9">
        <v>1639</v>
      </c>
      <c r="E211" s="9" t="s">
        <v>1</v>
      </c>
      <c r="F211" s="2" t="s">
        <v>208</v>
      </c>
      <c r="G211" s="13"/>
      <c r="H211" s="12">
        <v>227</v>
      </c>
      <c r="I211" s="13"/>
      <c r="J211" s="13"/>
      <c r="K211" s="2"/>
      <c r="L211" s="2" t="s">
        <v>140</v>
      </c>
    </row>
    <row r="212" spans="1:12">
      <c r="A212" s="9">
        <v>-100</v>
      </c>
      <c r="B212" s="9">
        <v>3032161</v>
      </c>
      <c r="C212" s="9">
        <v>3031638</v>
      </c>
      <c r="D212" s="9">
        <v>523</v>
      </c>
      <c r="E212" s="9" t="s">
        <v>1</v>
      </c>
      <c r="F212" s="2" t="s">
        <v>208</v>
      </c>
      <c r="G212" s="13"/>
      <c r="H212" s="12">
        <v>359</v>
      </c>
      <c r="I212" s="13"/>
      <c r="J212" s="13"/>
      <c r="K212" s="2"/>
      <c r="L212" s="2" t="s">
        <v>141</v>
      </c>
    </row>
    <row r="213" spans="1:12">
      <c r="A213" s="9">
        <v>-101</v>
      </c>
      <c r="B213" s="9">
        <v>3043680</v>
      </c>
      <c r="C213" s="9">
        <v>3042746</v>
      </c>
      <c r="D213" s="9">
        <v>934</v>
      </c>
      <c r="E213" s="9" t="s">
        <v>2</v>
      </c>
      <c r="F213" s="2" t="s">
        <v>207</v>
      </c>
      <c r="G213" s="13"/>
      <c r="H213" s="13">
        <v>695</v>
      </c>
      <c r="I213" s="13"/>
      <c r="J213" s="13"/>
      <c r="K213" s="2" t="s">
        <v>7</v>
      </c>
      <c r="L213" s="2"/>
    </row>
    <row r="214" spans="1:12">
      <c r="A214" s="9">
        <v>109</v>
      </c>
      <c r="B214" s="9">
        <v>3048365</v>
      </c>
      <c r="C214" s="9">
        <v>3049156</v>
      </c>
      <c r="D214" s="9">
        <v>791</v>
      </c>
      <c r="E214" s="9" t="s">
        <v>2</v>
      </c>
      <c r="F214" s="2" t="s">
        <v>207</v>
      </c>
      <c r="G214" s="13"/>
      <c r="H214" s="13">
        <v>690</v>
      </c>
      <c r="I214" s="13"/>
      <c r="J214" s="13"/>
      <c r="K214" s="2" t="s">
        <v>7</v>
      </c>
      <c r="L214" s="2"/>
    </row>
    <row r="215" spans="1:12">
      <c r="A215" s="9">
        <v>-102</v>
      </c>
      <c r="B215" s="9">
        <v>3055269</v>
      </c>
      <c r="C215" s="9">
        <v>3053800</v>
      </c>
      <c r="D215" s="9">
        <v>1469</v>
      </c>
      <c r="E215" s="9" t="s">
        <v>1</v>
      </c>
      <c r="F215" s="2" t="s">
        <v>208</v>
      </c>
      <c r="G215" s="13"/>
      <c r="H215" s="12">
        <v>246</v>
      </c>
      <c r="I215" s="13"/>
      <c r="J215" s="13"/>
      <c r="K215" s="2"/>
      <c r="L215" s="2" t="s">
        <v>19</v>
      </c>
    </row>
    <row r="216" spans="1:12">
      <c r="A216" s="9">
        <v>-103</v>
      </c>
      <c r="B216" s="9">
        <v>3056163</v>
      </c>
      <c r="C216" s="9">
        <v>3055717</v>
      </c>
      <c r="D216" s="9">
        <v>446</v>
      </c>
      <c r="E216" s="9" t="s">
        <v>0</v>
      </c>
      <c r="F216" s="2" t="s">
        <v>207</v>
      </c>
      <c r="G216" s="12">
        <v>53.541416566626651</v>
      </c>
      <c r="H216" s="13"/>
      <c r="I216" s="13"/>
      <c r="J216" s="13"/>
      <c r="K216" s="2" t="s">
        <v>19</v>
      </c>
      <c r="L216" s="5"/>
    </row>
    <row r="217" spans="1:12">
      <c r="A217" s="9">
        <v>110</v>
      </c>
      <c r="B217" s="9">
        <v>3061526</v>
      </c>
      <c r="C217" s="9">
        <v>3062343</v>
      </c>
      <c r="D217" s="9">
        <v>817</v>
      </c>
      <c r="E217" s="9" t="s">
        <v>2</v>
      </c>
      <c r="F217" s="2" t="s">
        <v>207</v>
      </c>
      <c r="G217" s="13"/>
      <c r="H217" s="13">
        <v>1740</v>
      </c>
      <c r="I217" s="13"/>
      <c r="J217" s="13"/>
      <c r="K217" s="2" t="s">
        <v>7</v>
      </c>
      <c r="L217" s="2"/>
    </row>
    <row r="218" spans="1:12">
      <c r="A218" s="9">
        <v>-104</v>
      </c>
      <c r="B218" s="9">
        <v>3064221</v>
      </c>
      <c r="C218" s="9">
        <v>3063133</v>
      </c>
      <c r="D218" s="9">
        <v>1088</v>
      </c>
      <c r="E218" s="9" t="s">
        <v>1</v>
      </c>
      <c r="F218" s="2" t="s">
        <v>208</v>
      </c>
      <c r="G218" s="13"/>
      <c r="H218" s="12">
        <v>294</v>
      </c>
      <c r="I218" s="13"/>
      <c r="J218" s="13"/>
      <c r="K218" s="2"/>
      <c r="L218" s="2" t="s">
        <v>142</v>
      </c>
    </row>
    <row r="219" spans="1:12">
      <c r="A219" s="9">
        <v>-105</v>
      </c>
      <c r="B219" s="9">
        <v>3189903</v>
      </c>
      <c r="C219" s="9">
        <v>3184849</v>
      </c>
      <c r="D219" s="9">
        <v>5055</v>
      </c>
      <c r="E219" s="9" t="s">
        <v>0</v>
      </c>
      <c r="F219" s="2" t="s">
        <v>207</v>
      </c>
      <c r="G219" s="12">
        <v>56.239015817223198</v>
      </c>
      <c r="H219" s="13"/>
      <c r="I219" s="13">
        <v>506</v>
      </c>
      <c r="J219" s="12">
        <v>100</v>
      </c>
      <c r="K219" s="2" t="s">
        <v>199</v>
      </c>
      <c r="L219" s="5"/>
    </row>
    <row r="220" spans="1:12">
      <c r="A220" s="9">
        <v>111</v>
      </c>
      <c r="B220" s="9">
        <v>3197270</v>
      </c>
      <c r="C220" s="9">
        <v>3197617</v>
      </c>
      <c r="D220" s="9">
        <v>347</v>
      </c>
      <c r="E220" s="9" t="s">
        <v>1</v>
      </c>
      <c r="F220" s="2" t="s">
        <v>208</v>
      </c>
      <c r="G220" s="13"/>
      <c r="H220" s="12">
        <v>420</v>
      </c>
      <c r="I220" s="13"/>
      <c r="J220" s="13"/>
      <c r="K220" s="2"/>
      <c r="L220" s="2" t="s">
        <v>143</v>
      </c>
    </row>
    <row r="221" spans="1:12">
      <c r="A221" s="9">
        <v>112</v>
      </c>
      <c r="B221" s="9">
        <v>3200226</v>
      </c>
      <c r="C221" s="9">
        <v>3200685</v>
      </c>
      <c r="D221" s="9">
        <v>459</v>
      </c>
      <c r="E221" s="9" t="s">
        <v>204</v>
      </c>
      <c r="F221" s="2" t="s">
        <v>207</v>
      </c>
      <c r="G221" s="13"/>
      <c r="H221" s="13">
        <v>3376</v>
      </c>
      <c r="I221" s="12">
        <v>40</v>
      </c>
      <c r="J221" s="12">
        <v>55.941255006675568</v>
      </c>
      <c r="K221" s="2" t="s">
        <v>18</v>
      </c>
      <c r="L221" s="2"/>
    </row>
    <row r="222" spans="1:12">
      <c r="A222" s="9">
        <v>-106</v>
      </c>
      <c r="B222" s="9">
        <v>3214794</v>
      </c>
      <c r="C222" s="9">
        <v>3214480</v>
      </c>
      <c r="D222" s="9">
        <v>314</v>
      </c>
      <c r="E222" s="9" t="s">
        <v>2</v>
      </c>
      <c r="F222" s="2" t="s">
        <v>207</v>
      </c>
      <c r="G222" s="13"/>
      <c r="H222" s="13">
        <v>871</v>
      </c>
      <c r="I222" s="13"/>
      <c r="J222" s="13"/>
      <c r="K222" s="2" t="s">
        <v>7</v>
      </c>
      <c r="L222" s="2"/>
    </row>
    <row r="223" spans="1:12">
      <c r="A223" s="9">
        <v>113</v>
      </c>
      <c r="B223" s="9">
        <v>3234602</v>
      </c>
      <c r="C223" s="9">
        <v>3235206</v>
      </c>
      <c r="D223" s="9">
        <v>604</v>
      </c>
      <c r="E223" s="9" t="s">
        <v>2</v>
      </c>
      <c r="F223" s="2" t="s">
        <v>207</v>
      </c>
      <c r="G223" s="13"/>
      <c r="H223" s="13">
        <v>6359</v>
      </c>
      <c r="I223" s="13"/>
      <c r="J223" s="13"/>
      <c r="K223" s="2" t="s">
        <v>7</v>
      </c>
      <c r="L223" s="2"/>
    </row>
    <row r="224" spans="1:12">
      <c r="A224" s="9">
        <v>114</v>
      </c>
      <c r="B224" s="9">
        <v>3240512</v>
      </c>
      <c r="C224" s="9">
        <v>3241695</v>
      </c>
      <c r="D224" s="9">
        <v>1183</v>
      </c>
      <c r="E224" s="9" t="s">
        <v>2</v>
      </c>
      <c r="F224" s="2" t="s">
        <v>207</v>
      </c>
      <c r="G224" s="13"/>
      <c r="H224" s="13">
        <v>12269</v>
      </c>
      <c r="I224" s="13"/>
      <c r="J224" s="13"/>
      <c r="K224" s="2" t="s">
        <v>7</v>
      </c>
      <c r="L224" s="2"/>
    </row>
    <row r="225" spans="1:12">
      <c r="A225" s="9">
        <v>-107</v>
      </c>
      <c r="B225" s="9">
        <v>3313618</v>
      </c>
      <c r="C225" s="9">
        <v>3313131</v>
      </c>
      <c r="D225" s="9">
        <v>488</v>
      </c>
      <c r="E225" s="9" t="s">
        <v>8</v>
      </c>
      <c r="F225" s="2" t="s">
        <v>208</v>
      </c>
      <c r="G225" s="13"/>
      <c r="H225" s="12">
        <v>155</v>
      </c>
      <c r="I225" s="12">
        <v>417</v>
      </c>
      <c r="J225" s="13">
        <v>28.225806451612904</v>
      </c>
      <c r="K225" s="2"/>
      <c r="L225" s="2" t="s">
        <v>144</v>
      </c>
    </row>
    <row r="226" spans="1:12">
      <c r="A226" s="9">
        <v>115</v>
      </c>
      <c r="B226" s="9">
        <v>3337270</v>
      </c>
      <c r="C226" s="9">
        <v>3338455</v>
      </c>
      <c r="D226" s="9">
        <v>1184</v>
      </c>
      <c r="E226" s="9" t="s">
        <v>2</v>
      </c>
      <c r="F226" s="2" t="s">
        <v>207</v>
      </c>
      <c r="G226" s="13"/>
      <c r="H226" s="13">
        <v>765</v>
      </c>
      <c r="I226" s="13"/>
      <c r="J226" s="13"/>
      <c r="K226" s="2" t="s">
        <v>7</v>
      </c>
      <c r="L226" s="2"/>
    </row>
    <row r="227" spans="1:12">
      <c r="A227" s="9">
        <v>116</v>
      </c>
      <c r="B227" s="9">
        <v>3374273</v>
      </c>
      <c r="C227" s="9">
        <v>3374615</v>
      </c>
      <c r="D227" s="9">
        <v>342</v>
      </c>
      <c r="E227" s="9" t="s">
        <v>2</v>
      </c>
      <c r="F227" s="2" t="s">
        <v>207</v>
      </c>
      <c r="G227" s="13"/>
      <c r="H227" s="13">
        <v>1802</v>
      </c>
      <c r="I227" s="13"/>
      <c r="J227" s="13"/>
      <c r="K227" s="2" t="s">
        <v>7</v>
      </c>
      <c r="L227" s="2"/>
    </row>
    <row r="228" spans="1:12">
      <c r="A228" s="9">
        <v>117</v>
      </c>
      <c r="B228" s="9">
        <v>3382696</v>
      </c>
      <c r="C228" s="9">
        <v>3384345</v>
      </c>
      <c r="D228" s="9">
        <v>1649</v>
      </c>
      <c r="E228" s="9" t="s">
        <v>2</v>
      </c>
      <c r="F228" s="2" t="s">
        <v>207</v>
      </c>
      <c r="G228" s="13"/>
      <c r="H228" s="13">
        <v>6309</v>
      </c>
      <c r="I228" s="13"/>
      <c r="J228" s="13"/>
      <c r="K228" s="2" t="s">
        <v>7</v>
      </c>
      <c r="L228" s="2"/>
    </row>
    <row r="229" spans="1:12">
      <c r="A229" s="9">
        <v>-108</v>
      </c>
      <c r="B229" s="9">
        <v>3386502</v>
      </c>
      <c r="C229" s="9">
        <v>3385402</v>
      </c>
      <c r="D229" s="9">
        <v>1101</v>
      </c>
      <c r="E229" s="9" t="s">
        <v>9</v>
      </c>
      <c r="F229" s="2" t="s">
        <v>207</v>
      </c>
      <c r="G229" s="12">
        <v>50.650887573964496</v>
      </c>
      <c r="H229" s="13"/>
      <c r="I229" s="12">
        <v>425</v>
      </c>
      <c r="J229" s="13">
        <v>0.44444444444444442</v>
      </c>
      <c r="K229" s="2" t="s">
        <v>201</v>
      </c>
      <c r="L229" s="5"/>
    </row>
    <row r="230" spans="1:12">
      <c r="A230" s="9">
        <v>-109</v>
      </c>
      <c r="B230" s="9">
        <v>3396534</v>
      </c>
      <c r="C230" s="9">
        <v>3391339</v>
      </c>
      <c r="D230" s="9">
        <v>5195</v>
      </c>
      <c r="E230" s="9" t="s">
        <v>0</v>
      </c>
      <c r="F230" s="2" t="s">
        <v>208</v>
      </c>
      <c r="G230" s="13">
        <v>11.127379209370424</v>
      </c>
      <c r="H230" s="13"/>
      <c r="I230" s="13">
        <v>1613</v>
      </c>
      <c r="J230" s="12">
        <v>100</v>
      </c>
      <c r="K230" s="2"/>
      <c r="L230" s="2" t="s">
        <v>145</v>
      </c>
    </row>
    <row r="231" spans="1:12">
      <c r="A231" s="9">
        <v>-110</v>
      </c>
      <c r="B231" s="9">
        <v>3407976</v>
      </c>
      <c r="C231" s="9">
        <v>3407607</v>
      </c>
      <c r="D231" s="9">
        <v>369</v>
      </c>
      <c r="E231" s="9" t="s">
        <v>8</v>
      </c>
      <c r="F231" s="2" t="s">
        <v>208</v>
      </c>
      <c r="G231" s="13"/>
      <c r="H231" s="12">
        <v>46</v>
      </c>
      <c r="I231" s="12">
        <v>288</v>
      </c>
      <c r="J231" s="13">
        <v>21.657754010695186</v>
      </c>
      <c r="K231" s="2"/>
      <c r="L231" s="2" t="s">
        <v>146</v>
      </c>
    </row>
    <row r="232" spans="1:12">
      <c r="A232" s="9">
        <v>-111</v>
      </c>
      <c r="B232" s="9">
        <v>3421976</v>
      </c>
      <c r="C232" s="9">
        <v>3420124</v>
      </c>
      <c r="D232" s="9">
        <v>1851</v>
      </c>
      <c r="E232" s="9" t="s">
        <v>0</v>
      </c>
      <c r="F232" s="2" t="s">
        <v>208</v>
      </c>
      <c r="G232" s="13">
        <v>15.964673913043478</v>
      </c>
      <c r="H232" s="13"/>
      <c r="I232" s="13"/>
      <c r="J232" s="13"/>
      <c r="K232" s="2"/>
      <c r="L232" s="2" t="s">
        <v>147</v>
      </c>
    </row>
    <row r="233" spans="1:12">
      <c r="A233" s="9">
        <v>118</v>
      </c>
      <c r="B233" s="9">
        <v>3422417</v>
      </c>
      <c r="C233" s="9">
        <v>3424789</v>
      </c>
      <c r="D233" s="9">
        <v>2372</v>
      </c>
      <c r="E233" s="9" t="s">
        <v>2</v>
      </c>
      <c r="F233" s="2" t="s">
        <v>207</v>
      </c>
      <c r="G233" s="13"/>
      <c r="H233" s="13">
        <v>1447</v>
      </c>
      <c r="I233" s="13"/>
      <c r="J233" s="13"/>
      <c r="K233" s="2" t="s">
        <v>7</v>
      </c>
      <c r="L233" s="2"/>
    </row>
    <row r="234" spans="1:12">
      <c r="A234" s="9">
        <v>-112</v>
      </c>
      <c r="B234" s="9">
        <v>3431830</v>
      </c>
      <c r="C234" s="9">
        <v>3429272</v>
      </c>
      <c r="D234" s="9">
        <v>2559</v>
      </c>
      <c r="E234" s="9" t="s">
        <v>1</v>
      </c>
      <c r="F234" s="2" t="s">
        <v>208</v>
      </c>
      <c r="G234" s="13"/>
      <c r="H234" s="12">
        <v>149</v>
      </c>
      <c r="I234" s="13">
        <v>1580</v>
      </c>
      <c r="J234" s="12">
        <v>100</v>
      </c>
      <c r="K234" s="2"/>
      <c r="L234" s="2" t="s">
        <v>148</v>
      </c>
    </row>
    <row r="235" spans="1:12">
      <c r="A235" s="9">
        <v>119</v>
      </c>
      <c r="B235" s="9">
        <v>3431956</v>
      </c>
      <c r="C235" s="9">
        <v>3433465</v>
      </c>
      <c r="D235" s="9">
        <v>1509</v>
      </c>
      <c r="E235" s="9" t="s">
        <v>1</v>
      </c>
      <c r="F235" s="2" t="s">
        <v>208</v>
      </c>
      <c r="G235" s="13"/>
      <c r="H235" s="12">
        <v>118</v>
      </c>
      <c r="I235" s="13"/>
      <c r="J235" s="13"/>
      <c r="K235" s="2"/>
      <c r="L235" s="2" t="s">
        <v>149</v>
      </c>
    </row>
    <row r="236" spans="1:12">
      <c r="A236" s="9">
        <v>120</v>
      </c>
      <c r="B236" s="9">
        <v>3447172</v>
      </c>
      <c r="C236" s="9">
        <v>3448377</v>
      </c>
      <c r="D236" s="9">
        <v>1204</v>
      </c>
      <c r="E236" s="9" t="s">
        <v>0</v>
      </c>
      <c r="F236" s="2" t="s">
        <v>208</v>
      </c>
      <c r="G236" s="13">
        <v>8.5621970920840056</v>
      </c>
      <c r="H236" s="13"/>
      <c r="I236" s="13"/>
      <c r="J236" s="13"/>
      <c r="K236" s="2"/>
      <c r="L236" s="2" t="s">
        <v>150</v>
      </c>
    </row>
    <row r="237" spans="1:12">
      <c r="A237" s="9">
        <v>-113</v>
      </c>
      <c r="B237" s="9">
        <v>3447414</v>
      </c>
      <c r="C237" s="9">
        <v>3446018</v>
      </c>
      <c r="D237" s="9">
        <v>1396</v>
      </c>
      <c r="E237" s="9" t="s">
        <v>0</v>
      </c>
      <c r="F237" s="2" t="s">
        <v>208</v>
      </c>
      <c r="G237" s="13">
        <v>0.97847358121330719</v>
      </c>
      <c r="H237" s="13"/>
      <c r="I237" s="13"/>
      <c r="J237" s="13"/>
      <c r="K237" s="2"/>
      <c r="L237" s="2" t="s">
        <v>151</v>
      </c>
    </row>
    <row r="238" spans="1:12">
      <c r="A238" s="9">
        <v>-114</v>
      </c>
      <c r="B238" s="9">
        <v>3460985</v>
      </c>
      <c r="C238" s="9">
        <v>3452938</v>
      </c>
      <c r="D238" s="9">
        <v>8047</v>
      </c>
      <c r="E238" s="9" t="s">
        <v>0</v>
      </c>
      <c r="F238" s="2" t="s">
        <v>208</v>
      </c>
      <c r="G238" s="13">
        <v>18.586956521739129</v>
      </c>
      <c r="H238" s="13"/>
      <c r="I238" s="13"/>
      <c r="J238" s="13"/>
      <c r="K238" s="2"/>
      <c r="L238" s="2" t="s">
        <v>152</v>
      </c>
    </row>
    <row r="239" spans="1:12">
      <c r="A239" s="9">
        <v>-115</v>
      </c>
      <c r="B239" s="9">
        <v>3481839</v>
      </c>
      <c r="C239" s="9">
        <v>3480179</v>
      </c>
      <c r="D239" s="9">
        <v>1660</v>
      </c>
      <c r="E239" s="9" t="s">
        <v>2</v>
      </c>
      <c r="F239" s="2" t="s">
        <v>207</v>
      </c>
      <c r="G239" s="13"/>
      <c r="H239" s="13">
        <v>8637</v>
      </c>
      <c r="I239" s="13"/>
      <c r="J239" s="13"/>
      <c r="K239" s="2" t="s">
        <v>7</v>
      </c>
      <c r="L239" s="2"/>
    </row>
    <row r="240" spans="1:12">
      <c r="A240" s="9">
        <v>121</v>
      </c>
      <c r="B240" s="9">
        <v>3510463</v>
      </c>
      <c r="C240" s="9">
        <v>3510584</v>
      </c>
      <c r="D240" s="9">
        <v>121</v>
      </c>
      <c r="E240" s="9" t="s">
        <v>1</v>
      </c>
      <c r="F240" s="2" t="s">
        <v>208</v>
      </c>
      <c r="G240" s="13"/>
      <c r="H240" s="12">
        <v>408</v>
      </c>
      <c r="I240" s="13"/>
      <c r="J240" s="13"/>
      <c r="K240" s="2"/>
      <c r="L240" s="2" t="s">
        <v>153</v>
      </c>
    </row>
    <row r="241" spans="1:12">
      <c r="A241" s="9">
        <v>-116</v>
      </c>
      <c r="B241" s="9">
        <v>3521661</v>
      </c>
      <c r="C241" s="9">
        <v>3521279</v>
      </c>
      <c r="D241" s="9">
        <v>382</v>
      </c>
      <c r="E241" s="9" t="s">
        <v>2</v>
      </c>
      <c r="F241" s="2" t="s">
        <v>207</v>
      </c>
      <c r="G241" s="13"/>
      <c r="H241" s="13">
        <v>5730</v>
      </c>
      <c r="I241" s="13"/>
      <c r="J241" s="13"/>
      <c r="K241" s="2" t="s">
        <v>7</v>
      </c>
      <c r="L241" s="2"/>
    </row>
    <row r="242" spans="1:12">
      <c r="A242" s="9">
        <v>-117</v>
      </c>
      <c r="B242" s="9">
        <v>3527567</v>
      </c>
      <c r="C242" s="9">
        <v>3524790</v>
      </c>
      <c r="D242" s="9">
        <v>2777</v>
      </c>
      <c r="E242" s="9" t="s">
        <v>0</v>
      </c>
      <c r="F242" s="2" t="s">
        <v>208</v>
      </c>
      <c r="G242" s="13">
        <v>9.932279909706546</v>
      </c>
      <c r="H242" s="13"/>
      <c r="I242" s="13"/>
      <c r="J242" s="13"/>
      <c r="K242" s="2"/>
      <c r="L242" s="2" t="s">
        <v>154</v>
      </c>
    </row>
    <row r="243" spans="1:12">
      <c r="A243" s="9">
        <v>-118</v>
      </c>
      <c r="B243" s="9">
        <v>3545546</v>
      </c>
      <c r="C243" s="9">
        <v>3545380</v>
      </c>
      <c r="D243" s="9">
        <v>166</v>
      </c>
      <c r="E243" s="9" t="s">
        <v>2</v>
      </c>
      <c r="F243" s="2" t="s">
        <v>207</v>
      </c>
      <c r="G243" s="13"/>
      <c r="H243" s="13">
        <v>3708</v>
      </c>
      <c r="I243" s="13"/>
      <c r="J243" s="13"/>
      <c r="K243" s="2" t="s">
        <v>7</v>
      </c>
      <c r="L243" s="2"/>
    </row>
    <row r="244" spans="1:12">
      <c r="A244" s="9">
        <v>122</v>
      </c>
      <c r="B244" s="9">
        <v>3551728</v>
      </c>
      <c r="C244" s="9">
        <v>3551919</v>
      </c>
      <c r="D244" s="9">
        <v>191</v>
      </c>
      <c r="E244" s="9" t="s">
        <v>0</v>
      </c>
      <c r="F244" s="2" t="s">
        <v>208</v>
      </c>
      <c r="G244" s="13">
        <v>19.371196754563893</v>
      </c>
      <c r="H244" s="13"/>
      <c r="I244" s="13"/>
      <c r="J244" s="13"/>
      <c r="K244" s="2"/>
      <c r="L244" s="2" t="s">
        <v>155</v>
      </c>
    </row>
    <row r="245" spans="1:12">
      <c r="A245" s="9">
        <v>-119</v>
      </c>
      <c r="B245" s="9">
        <v>3559871</v>
      </c>
      <c r="C245" s="9">
        <v>3559336</v>
      </c>
      <c r="D245" s="9">
        <v>535</v>
      </c>
      <c r="E245" s="9" t="s">
        <v>1</v>
      </c>
      <c r="F245" s="2" t="s">
        <v>208</v>
      </c>
      <c r="G245" s="13"/>
      <c r="H245" s="12">
        <v>323</v>
      </c>
      <c r="I245" s="13"/>
      <c r="J245" s="13"/>
      <c r="K245" s="2"/>
      <c r="L245" s="2" t="s">
        <v>156</v>
      </c>
    </row>
    <row r="246" spans="1:12">
      <c r="A246" s="9">
        <v>123</v>
      </c>
      <c r="B246" s="9">
        <v>3562019</v>
      </c>
      <c r="C246" s="9">
        <v>3562527</v>
      </c>
      <c r="D246" s="9">
        <v>509</v>
      </c>
      <c r="E246" s="9" t="s">
        <v>2</v>
      </c>
      <c r="F246" s="2" t="s">
        <v>207</v>
      </c>
      <c r="G246" s="13"/>
      <c r="H246" s="13">
        <v>1995</v>
      </c>
      <c r="I246" s="13"/>
      <c r="J246" s="13"/>
      <c r="K246" s="2" t="s">
        <v>7</v>
      </c>
      <c r="L246" s="2"/>
    </row>
    <row r="247" spans="1:12">
      <c r="A247" s="9">
        <v>-120</v>
      </c>
      <c r="B247" s="9">
        <v>3581214</v>
      </c>
      <c r="C247" s="9">
        <v>3580571</v>
      </c>
      <c r="D247" s="9">
        <v>643</v>
      </c>
      <c r="E247" s="9" t="s">
        <v>1</v>
      </c>
      <c r="F247" s="2" t="s">
        <v>208</v>
      </c>
      <c r="G247" s="13"/>
      <c r="H247" s="12">
        <v>413</v>
      </c>
      <c r="I247" s="13"/>
      <c r="J247" s="13"/>
      <c r="K247" s="2"/>
      <c r="L247" s="2" t="s">
        <v>157</v>
      </c>
    </row>
    <row r="248" spans="1:12">
      <c r="A248" s="9">
        <v>-121</v>
      </c>
      <c r="B248" s="9">
        <v>3584965</v>
      </c>
      <c r="C248" s="9">
        <v>3584873</v>
      </c>
      <c r="D248" s="9">
        <v>92</v>
      </c>
      <c r="E248" s="9" t="s">
        <v>2</v>
      </c>
      <c r="F248" s="2" t="s">
        <v>207</v>
      </c>
      <c r="G248" s="13"/>
      <c r="H248" s="13">
        <v>712</v>
      </c>
      <c r="I248" s="13"/>
      <c r="J248" s="13"/>
      <c r="K248" s="2" t="s">
        <v>7</v>
      </c>
      <c r="L248" s="2"/>
    </row>
    <row r="249" spans="1:12">
      <c r="A249" s="9">
        <v>124</v>
      </c>
      <c r="B249" s="9">
        <v>3590902</v>
      </c>
      <c r="C249" s="9">
        <v>3591397</v>
      </c>
      <c r="D249" s="9">
        <v>495</v>
      </c>
      <c r="E249" s="9" t="s">
        <v>1</v>
      </c>
      <c r="F249" s="2" t="s">
        <v>208</v>
      </c>
      <c r="G249" s="13"/>
      <c r="H249" s="12">
        <v>285</v>
      </c>
      <c r="I249" s="13"/>
      <c r="J249" s="13"/>
      <c r="K249" s="2"/>
      <c r="L249" s="2" t="s">
        <v>158</v>
      </c>
    </row>
    <row r="250" spans="1:12">
      <c r="A250" s="9">
        <v>125</v>
      </c>
      <c r="B250" s="9">
        <v>3593865</v>
      </c>
      <c r="C250" s="9">
        <v>3594471</v>
      </c>
      <c r="D250" s="9">
        <v>606</v>
      </c>
      <c r="E250" s="9" t="s">
        <v>1</v>
      </c>
      <c r="F250" s="2" t="s">
        <v>208</v>
      </c>
      <c r="G250" s="13"/>
      <c r="H250" s="12">
        <v>13</v>
      </c>
      <c r="I250" s="13">
        <v>603</v>
      </c>
      <c r="J250" s="13">
        <v>0.31088082901554404</v>
      </c>
      <c r="K250" s="2"/>
      <c r="L250" s="2" t="s">
        <v>159</v>
      </c>
    </row>
    <row r="251" spans="1:12">
      <c r="A251" s="9">
        <v>-122</v>
      </c>
      <c r="B251" s="9">
        <v>3595099</v>
      </c>
      <c r="C251" s="9">
        <v>3594696</v>
      </c>
      <c r="D251" s="9">
        <v>403</v>
      </c>
      <c r="E251" s="9" t="s">
        <v>2</v>
      </c>
      <c r="F251" s="2" t="s">
        <v>207</v>
      </c>
      <c r="G251" s="13"/>
      <c r="H251" s="13">
        <v>930</v>
      </c>
      <c r="I251" s="13"/>
      <c r="J251" s="13"/>
      <c r="K251" s="2" t="s">
        <v>7</v>
      </c>
      <c r="L251" s="2"/>
    </row>
    <row r="252" spans="1:12">
      <c r="A252" s="9">
        <v>126</v>
      </c>
      <c r="B252" s="9">
        <v>3601680</v>
      </c>
      <c r="C252" s="9">
        <v>3602761</v>
      </c>
      <c r="D252" s="9">
        <v>1081</v>
      </c>
      <c r="E252" s="9" t="s">
        <v>2</v>
      </c>
      <c r="F252" s="2" t="s">
        <v>207</v>
      </c>
      <c r="G252" s="13"/>
      <c r="H252" s="13">
        <v>661</v>
      </c>
      <c r="I252" s="13"/>
      <c r="J252" s="13"/>
      <c r="K252" s="2" t="s">
        <v>7</v>
      </c>
      <c r="L252" s="2"/>
    </row>
    <row r="253" spans="1:12">
      <c r="A253" s="9">
        <v>-123</v>
      </c>
      <c r="B253" s="9">
        <v>3605219</v>
      </c>
      <c r="C253" s="9">
        <v>3603806</v>
      </c>
      <c r="D253" s="9">
        <v>1413</v>
      </c>
      <c r="E253" s="9" t="s">
        <v>1</v>
      </c>
      <c r="F253" s="2" t="s">
        <v>208</v>
      </c>
      <c r="G253" s="13"/>
      <c r="H253" s="12">
        <v>532</v>
      </c>
      <c r="I253" s="13"/>
      <c r="J253" s="13"/>
      <c r="K253" s="2"/>
      <c r="L253" s="2" t="s">
        <v>160</v>
      </c>
    </row>
    <row r="254" spans="1:12">
      <c r="A254" s="9">
        <v>-124</v>
      </c>
      <c r="B254" s="9">
        <v>3635168</v>
      </c>
      <c r="C254" s="9">
        <v>3633189</v>
      </c>
      <c r="D254" s="9">
        <v>1978</v>
      </c>
      <c r="E254" s="9" t="s">
        <v>0</v>
      </c>
      <c r="F254" s="2" t="s">
        <v>208</v>
      </c>
      <c r="G254" s="13">
        <v>10.358890701468189</v>
      </c>
      <c r="H254" s="13"/>
      <c r="I254" s="13">
        <v>1584</v>
      </c>
      <c r="J254" s="13">
        <v>26.563550773369201</v>
      </c>
      <c r="K254" s="2"/>
      <c r="L254" s="2" t="s">
        <v>161</v>
      </c>
    </row>
    <row r="255" spans="1:12">
      <c r="A255" s="9">
        <v>-125</v>
      </c>
      <c r="B255" s="9">
        <v>3642781</v>
      </c>
      <c r="C255" s="9">
        <v>3641892</v>
      </c>
      <c r="D255" s="9">
        <v>890</v>
      </c>
      <c r="E255" s="9" t="s">
        <v>2</v>
      </c>
      <c r="F255" s="2" t="s">
        <v>207</v>
      </c>
      <c r="G255" s="13"/>
      <c r="H255" s="13">
        <v>2117</v>
      </c>
      <c r="I255" s="13"/>
      <c r="J255" s="13"/>
      <c r="K255" s="2" t="s">
        <v>7</v>
      </c>
      <c r="L255" s="2"/>
    </row>
    <row r="256" spans="1:12">
      <c r="A256" s="9">
        <v>127</v>
      </c>
      <c r="B256" s="9">
        <v>3644676</v>
      </c>
      <c r="C256" s="9">
        <v>3645443</v>
      </c>
      <c r="D256" s="9">
        <v>767</v>
      </c>
      <c r="E256" s="9" t="s">
        <v>0</v>
      </c>
      <c r="F256" s="2" t="s">
        <v>208</v>
      </c>
      <c r="G256" s="13">
        <v>9.7531607465382297</v>
      </c>
      <c r="H256" s="13"/>
      <c r="I256" s="13"/>
      <c r="J256" s="13"/>
      <c r="K256" s="2"/>
      <c r="L256" s="2" t="s">
        <v>162</v>
      </c>
    </row>
    <row r="257" spans="1:12">
      <c r="A257" s="9">
        <v>128</v>
      </c>
      <c r="B257" s="9">
        <v>3646180</v>
      </c>
      <c r="C257" s="9">
        <v>3646896</v>
      </c>
      <c r="D257" s="9">
        <v>716</v>
      </c>
      <c r="E257" s="9" t="s">
        <v>2</v>
      </c>
      <c r="F257" s="2" t="s">
        <v>207</v>
      </c>
      <c r="G257" s="13"/>
      <c r="H257" s="13">
        <v>1342</v>
      </c>
      <c r="I257" s="13"/>
      <c r="J257" s="13"/>
      <c r="K257" s="2" t="s">
        <v>7</v>
      </c>
      <c r="L257" s="2"/>
    </row>
    <row r="258" spans="1:12">
      <c r="A258" s="9">
        <v>-126</v>
      </c>
      <c r="B258" s="9">
        <v>3651868</v>
      </c>
      <c r="C258" s="9">
        <v>3650167</v>
      </c>
      <c r="D258" s="9">
        <v>1701</v>
      </c>
      <c r="E258" s="9" t="s">
        <v>2</v>
      </c>
      <c r="F258" s="2" t="s">
        <v>207</v>
      </c>
      <c r="G258" s="13"/>
      <c r="H258" s="13">
        <v>811</v>
      </c>
      <c r="I258" s="13"/>
      <c r="J258" s="13"/>
      <c r="K258" s="2" t="s">
        <v>7</v>
      </c>
      <c r="L258" s="2"/>
    </row>
    <row r="259" spans="1:12">
      <c r="A259" s="9">
        <v>-127</v>
      </c>
      <c r="B259" s="9">
        <v>3667800</v>
      </c>
      <c r="C259" s="9">
        <v>3666989</v>
      </c>
      <c r="D259" s="9">
        <v>811</v>
      </c>
      <c r="E259" s="9" t="s">
        <v>1</v>
      </c>
      <c r="F259" s="2" t="s">
        <v>208</v>
      </c>
      <c r="G259" s="13"/>
      <c r="H259" s="12">
        <v>369</v>
      </c>
      <c r="I259" s="13"/>
      <c r="J259" s="13"/>
      <c r="K259" s="2"/>
      <c r="L259" s="2" t="s">
        <v>163</v>
      </c>
    </row>
    <row r="260" spans="1:12">
      <c r="A260" s="9">
        <v>-128</v>
      </c>
      <c r="B260" s="9">
        <v>3682190</v>
      </c>
      <c r="C260" s="9">
        <v>3676024</v>
      </c>
      <c r="D260" s="9">
        <v>6166</v>
      </c>
      <c r="E260" s="9" t="s">
        <v>0</v>
      </c>
      <c r="F260" s="2" t="s">
        <v>208</v>
      </c>
      <c r="G260" s="13">
        <v>8.7527352297592991</v>
      </c>
      <c r="H260" s="13"/>
      <c r="I260" s="13"/>
      <c r="J260" s="13"/>
      <c r="K260" s="2"/>
      <c r="L260" s="2" t="s">
        <v>164</v>
      </c>
    </row>
    <row r="261" spans="1:12">
      <c r="A261" s="9">
        <v>-129</v>
      </c>
      <c r="B261" s="9">
        <v>3712271</v>
      </c>
      <c r="C261" s="9">
        <v>3711095</v>
      </c>
      <c r="D261" s="9">
        <v>1177</v>
      </c>
      <c r="E261" s="9" t="s">
        <v>2</v>
      </c>
      <c r="F261" s="2" t="s">
        <v>207</v>
      </c>
      <c r="G261" s="13"/>
      <c r="H261" s="13">
        <v>1123</v>
      </c>
      <c r="I261" s="13"/>
      <c r="J261" s="13"/>
      <c r="K261" s="2" t="s">
        <v>7</v>
      </c>
      <c r="L261" s="2"/>
    </row>
    <row r="262" spans="1:12">
      <c r="A262" s="9">
        <v>129</v>
      </c>
      <c r="B262" s="9">
        <v>3719906</v>
      </c>
      <c r="C262" s="9">
        <v>3721093</v>
      </c>
      <c r="D262" s="9">
        <v>1187</v>
      </c>
      <c r="E262" s="9" t="s">
        <v>1</v>
      </c>
      <c r="F262" s="2" t="s">
        <v>208</v>
      </c>
      <c r="G262" s="13"/>
      <c r="H262" s="12">
        <v>160</v>
      </c>
      <c r="I262" s="13"/>
      <c r="J262" s="13"/>
      <c r="K262" s="2"/>
      <c r="L262" s="2" t="s">
        <v>165</v>
      </c>
    </row>
    <row r="263" spans="1:12">
      <c r="A263" s="9">
        <v>130</v>
      </c>
      <c r="B263" s="9">
        <v>3791190</v>
      </c>
      <c r="C263" s="9">
        <v>3792973</v>
      </c>
      <c r="D263" s="9">
        <v>1783</v>
      </c>
      <c r="E263" s="9" t="s">
        <v>1</v>
      </c>
      <c r="F263" s="2" t="s">
        <v>208</v>
      </c>
      <c r="G263" s="13"/>
      <c r="H263" s="12">
        <v>381</v>
      </c>
      <c r="I263" s="13"/>
      <c r="J263" s="13"/>
      <c r="K263" s="2"/>
      <c r="L263" s="2" t="s">
        <v>166</v>
      </c>
    </row>
    <row r="264" spans="1:12">
      <c r="A264" s="9">
        <v>-130</v>
      </c>
      <c r="B264" s="9">
        <v>3795327</v>
      </c>
      <c r="C264" s="9">
        <v>3794127</v>
      </c>
      <c r="D264" s="9">
        <v>1200</v>
      </c>
      <c r="E264" s="9" t="s">
        <v>0</v>
      </c>
      <c r="F264" s="2" t="s">
        <v>208</v>
      </c>
      <c r="G264" s="13">
        <v>23.022312373225152</v>
      </c>
      <c r="H264" s="13"/>
      <c r="I264" s="13">
        <v>460</v>
      </c>
      <c r="J264" s="13">
        <v>45.962732919254655</v>
      </c>
      <c r="K264" s="2"/>
      <c r="L264" s="2" t="s">
        <v>167</v>
      </c>
    </row>
    <row r="265" spans="1:12">
      <c r="A265" s="9">
        <v>-131</v>
      </c>
      <c r="B265" s="9">
        <v>3797761</v>
      </c>
      <c r="C265" s="9">
        <v>3797381</v>
      </c>
      <c r="D265" s="9">
        <v>380</v>
      </c>
      <c r="E265" s="9" t="s">
        <v>9</v>
      </c>
      <c r="F265" s="2" t="s">
        <v>208</v>
      </c>
      <c r="G265" s="13">
        <v>30.798479087452471</v>
      </c>
      <c r="H265" s="13"/>
      <c r="I265" s="12">
        <v>324</v>
      </c>
      <c r="J265" s="13">
        <v>5.6622851365015165</v>
      </c>
      <c r="K265" s="2"/>
      <c r="L265" s="2" t="s">
        <v>168</v>
      </c>
    </row>
    <row r="266" spans="1:12">
      <c r="A266" s="9">
        <v>-132</v>
      </c>
      <c r="B266" s="9">
        <v>3798937</v>
      </c>
      <c r="C266" s="9">
        <v>3798573</v>
      </c>
      <c r="D266" s="9">
        <v>364</v>
      </c>
      <c r="E266" s="9" t="s">
        <v>1</v>
      </c>
      <c r="F266" s="2" t="s">
        <v>208</v>
      </c>
      <c r="G266" s="13"/>
      <c r="H266" s="12">
        <v>306</v>
      </c>
      <c r="I266" s="13"/>
      <c r="J266" s="13"/>
      <c r="K266" s="2"/>
      <c r="L266" s="2" t="s">
        <v>169</v>
      </c>
    </row>
    <row r="267" spans="1:12">
      <c r="A267" s="9">
        <v>-133</v>
      </c>
      <c r="B267" s="9">
        <v>3800976</v>
      </c>
      <c r="C267" s="9">
        <v>3800482</v>
      </c>
      <c r="D267" s="9">
        <v>494</v>
      </c>
      <c r="E267" s="9" t="s">
        <v>2</v>
      </c>
      <c r="F267" s="2" t="s">
        <v>207</v>
      </c>
      <c r="G267" s="13"/>
      <c r="H267" s="13">
        <v>2943</v>
      </c>
      <c r="I267" s="13"/>
      <c r="J267" s="13"/>
      <c r="K267" s="2" t="s">
        <v>7</v>
      </c>
      <c r="L267" s="2"/>
    </row>
    <row r="268" spans="1:12">
      <c r="A268" s="9">
        <v>131</v>
      </c>
      <c r="B268" s="9">
        <v>3806046</v>
      </c>
      <c r="C268" s="9">
        <v>3807386</v>
      </c>
      <c r="D268" s="9">
        <v>1340</v>
      </c>
      <c r="E268" s="9" t="s">
        <v>0</v>
      </c>
      <c r="F268" s="2" t="s">
        <v>207</v>
      </c>
      <c r="G268" s="12">
        <v>68.647540983606561</v>
      </c>
      <c r="H268" s="13"/>
      <c r="I268" s="13"/>
      <c r="J268" s="13"/>
      <c r="K268" s="2" t="s">
        <v>198</v>
      </c>
      <c r="L268" s="5"/>
    </row>
    <row r="269" spans="1:12">
      <c r="A269" s="9">
        <v>-134</v>
      </c>
      <c r="B269" s="9">
        <v>3812291</v>
      </c>
      <c r="C269" s="9">
        <v>3811777</v>
      </c>
      <c r="D269" s="9">
        <v>513</v>
      </c>
      <c r="E269" s="9" t="s">
        <v>1</v>
      </c>
      <c r="F269" s="2" t="s">
        <v>208</v>
      </c>
      <c r="G269" s="13"/>
      <c r="H269" s="12">
        <v>210</v>
      </c>
      <c r="I269" s="13"/>
      <c r="J269" s="13"/>
      <c r="K269" s="2"/>
      <c r="L269" s="2" t="s">
        <v>170</v>
      </c>
    </row>
    <row r="270" spans="1:12">
      <c r="A270" s="9">
        <v>-135</v>
      </c>
      <c r="B270" s="9">
        <v>3826039</v>
      </c>
      <c r="C270" s="9">
        <v>3825259</v>
      </c>
      <c r="D270" s="9">
        <v>780</v>
      </c>
      <c r="E270" s="9" t="s">
        <v>2</v>
      </c>
      <c r="F270" s="2" t="s">
        <v>207</v>
      </c>
      <c r="G270" s="13"/>
      <c r="H270" s="13">
        <v>952</v>
      </c>
      <c r="I270" s="13">
        <v>771</v>
      </c>
      <c r="J270" s="13">
        <v>1.5901060070671378</v>
      </c>
      <c r="K270" s="2" t="s">
        <v>7</v>
      </c>
      <c r="L270" s="2"/>
    </row>
    <row r="271" spans="1:12">
      <c r="A271" s="9">
        <v>132</v>
      </c>
      <c r="B271" s="9">
        <v>3835459</v>
      </c>
      <c r="C271" s="9">
        <v>3835951</v>
      </c>
      <c r="D271" s="9">
        <v>492</v>
      </c>
      <c r="E271" s="9" t="s">
        <v>1</v>
      </c>
      <c r="F271" s="2" t="s">
        <v>208</v>
      </c>
      <c r="G271" s="13"/>
      <c r="H271" s="12">
        <v>259</v>
      </c>
      <c r="I271" s="13"/>
      <c r="J271" s="13"/>
      <c r="K271" s="2"/>
      <c r="L271" s="2" t="s">
        <v>171</v>
      </c>
    </row>
    <row r="272" spans="1:12">
      <c r="A272" s="9">
        <v>-136</v>
      </c>
      <c r="B272" s="9">
        <v>3857425</v>
      </c>
      <c r="C272" s="9">
        <v>3856899</v>
      </c>
      <c r="D272" s="9">
        <v>526</v>
      </c>
      <c r="E272" s="9" t="s">
        <v>2</v>
      </c>
      <c r="F272" s="2" t="s">
        <v>207</v>
      </c>
      <c r="G272" s="13"/>
      <c r="H272" s="13">
        <v>834</v>
      </c>
      <c r="I272" s="13"/>
      <c r="J272" s="13"/>
      <c r="K272" s="2" t="s">
        <v>7</v>
      </c>
      <c r="L272" s="2"/>
    </row>
    <row r="273" spans="1:12">
      <c r="A273" s="9">
        <v>-137</v>
      </c>
      <c r="B273" s="9">
        <v>3892337</v>
      </c>
      <c r="C273" s="9">
        <v>3886977</v>
      </c>
      <c r="D273" s="9">
        <v>5361</v>
      </c>
      <c r="E273" s="9" t="s">
        <v>1</v>
      </c>
      <c r="F273" s="2" t="s">
        <v>208</v>
      </c>
      <c r="G273" s="13"/>
      <c r="H273" s="12">
        <v>34</v>
      </c>
      <c r="I273" s="13">
        <v>1604</v>
      </c>
      <c r="J273" s="12">
        <v>100</v>
      </c>
      <c r="K273" s="2"/>
      <c r="L273" s="2" t="s">
        <v>172</v>
      </c>
    </row>
    <row r="274" spans="1:12">
      <c r="A274" s="9">
        <v>133</v>
      </c>
      <c r="B274" s="9">
        <v>3892650</v>
      </c>
      <c r="C274" s="9">
        <v>3893556</v>
      </c>
      <c r="D274" s="9">
        <v>906</v>
      </c>
      <c r="E274" s="9" t="s">
        <v>1</v>
      </c>
      <c r="F274" s="2" t="s">
        <v>208</v>
      </c>
      <c r="G274" s="13"/>
      <c r="H274" s="12">
        <v>559</v>
      </c>
      <c r="I274" s="13"/>
      <c r="J274" s="13"/>
      <c r="K274" s="2"/>
      <c r="L274" s="2" t="s">
        <v>173</v>
      </c>
    </row>
    <row r="275" spans="1:12">
      <c r="A275" s="9">
        <v>134</v>
      </c>
      <c r="B275" s="9">
        <v>3899623</v>
      </c>
      <c r="C275" s="9">
        <v>3901474</v>
      </c>
      <c r="D275" s="9">
        <v>1851</v>
      </c>
      <c r="E275" s="9" t="s">
        <v>2</v>
      </c>
      <c r="F275" s="2" t="s">
        <v>207</v>
      </c>
      <c r="G275" s="13"/>
      <c r="H275" s="13">
        <v>738</v>
      </c>
      <c r="I275" s="13"/>
      <c r="J275" s="13"/>
      <c r="K275" s="2" t="s">
        <v>7</v>
      </c>
      <c r="L275" s="2"/>
    </row>
    <row r="276" spans="1:12">
      <c r="A276" s="9">
        <v>135</v>
      </c>
      <c r="B276" s="9">
        <v>3910799</v>
      </c>
      <c r="C276" s="9">
        <v>3912269</v>
      </c>
      <c r="D276" s="9">
        <v>1470</v>
      </c>
      <c r="E276" s="9" t="s">
        <v>1</v>
      </c>
      <c r="F276" s="2" t="s">
        <v>208</v>
      </c>
      <c r="G276" s="13"/>
      <c r="H276" s="12">
        <v>331</v>
      </c>
      <c r="I276" s="13"/>
      <c r="J276" s="13"/>
      <c r="K276" s="2"/>
      <c r="L276" s="2" t="s">
        <v>174</v>
      </c>
    </row>
    <row r="277" spans="1:12">
      <c r="A277" s="9">
        <v>136</v>
      </c>
      <c r="B277" s="9">
        <v>3913847</v>
      </c>
      <c r="C277" s="9">
        <v>3914014</v>
      </c>
      <c r="D277" s="9">
        <v>168</v>
      </c>
      <c r="E277" s="9" t="s">
        <v>2</v>
      </c>
      <c r="F277" s="2" t="s">
        <v>207</v>
      </c>
      <c r="G277" s="13"/>
      <c r="H277" s="13">
        <v>3379</v>
      </c>
      <c r="I277" s="13"/>
      <c r="J277" s="13"/>
      <c r="K277" s="2" t="s">
        <v>7</v>
      </c>
      <c r="L277" s="2"/>
    </row>
    <row r="278" spans="1:12">
      <c r="A278" s="9">
        <v>137</v>
      </c>
      <c r="B278" s="9">
        <v>3937209</v>
      </c>
      <c r="C278" s="9">
        <v>3938909</v>
      </c>
      <c r="D278" s="9">
        <v>1700</v>
      </c>
      <c r="E278" s="9" t="s">
        <v>1</v>
      </c>
      <c r="F278" s="2" t="s">
        <v>208</v>
      </c>
      <c r="G278" s="13"/>
      <c r="H278" s="12">
        <v>499</v>
      </c>
      <c r="I278" s="13"/>
      <c r="J278" s="13"/>
      <c r="K278" s="2"/>
      <c r="L278" s="2" t="s">
        <v>175</v>
      </c>
    </row>
    <row r="279" spans="1:12">
      <c r="A279" s="9">
        <v>-138</v>
      </c>
      <c r="B279" s="9">
        <v>3953653</v>
      </c>
      <c r="C279" s="9">
        <v>3952868</v>
      </c>
      <c r="D279" s="9">
        <v>785</v>
      </c>
      <c r="E279" s="9" t="s">
        <v>2</v>
      </c>
      <c r="F279" s="2" t="s">
        <v>207</v>
      </c>
      <c r="G279" s="13"/>
      <c r="H279" s="13">
        <v>672</v>
      </c>
      <c r="I279" s="13"/>
      <c r="J279" s="13"/>
      <c r="K279" s="2" t="s">
        <v>7</v>
      </c>
      <c r="L279" s="2"/>
    </row>
    <row r="280" spans="1:12">
      <c r="A280" s="9">
        <v>138</v>
      </c>
      <c r="B280" s="9">
        <v>3999665</v>
      </c>
      <c r="C280" s="9">
        <v>4001174</v>
      </c>
      <c r="D280" s="9">
        <v>1510</v>
      </c>
      <c r="E280" s="9" t="s">
        <v>1</v>
      </c>
      <c r="F280" s="2" t="s">
        <v>208</v>
      </c>
      <c r="G280" s="13"/>
      <c r="H280" s="12">
        <v>27</v>
      </c>
      <c r="I280" s="13"/>
      <c r="J280" s="13"/>
      <c r="K280" s="2"/>
      <c r="L280" s="2" t="s">
        <v>176</v>
      </c>
    </row>
    <row r="281" spans="1:12">
      <c r="A281" s="9">
        <v>-139</v>
      </c>
      <c r="B281" s="9">
        <v>4027857</v>
      </c>
      <c r="C281" s="9">
        <v>4025673</v>
      </c>
      <c r="D281" s="9">
        <v>2184</v>
      </c>
      <c r="E281" s="9" t="s">
        <v>2</v>
      </c>
      <c r="F281" s="2" t="s">
        <v>207</v>
      </c>
      <c r="G281" s="13"/>
      <c r="H281" s="13">
        <v>1111</v>
      </c>
      <c r="I281" s="13"/>
      <c r="J281" s="13"/>
      <c r="K281" s="2" t="s">
        <v>7</v>
      </c>
      <c r="L281" s="2"/>
    </row>
    <row r="282" spans="1:12">
      <c r="A282" s="9">
        <v>-140</v>
      </c>
      <c r="B282" s="9">
        <v>4031462</v>
      </c>
      <c r="C282" s="9">
        <v>4030498</v>
      </c>
      <c r="D282" s="9">
        <v>965</v>
      </c>
      <c r="E282" s="9" t="s">
        <v>0</v>
      </c>
      <c r="F282" s="2" t="s">
        <v>208</v>
      </c>
      <c r="G282" s="13">
        <v>3.3067274800456099</v>
      </c>
      <c r="H282" s="13"/>
      <c r="I282" s="13"/>
      <c r="J282" s="13"/>
      <c r="K282" s="2"/>
      <c r="L282" s="2" t="s">
        <v>177</v>
      </c>
    </row>
    <row r="283" spans="1:12">
      <c r="A283" s="9">
        <v>-141</v>
      </c>
      <c r="B283" s="9">
        <v>4036951</v>
      </c>
      <c r="C283" s="9">
        <v>4034540</v>
      </c>
      <c r="D283" s="9">
        <v>2411</v>
      </c>
      <c r="E283" s="9" t="s">
        <v>0</v>
      </c>
      <c r="F283" s="2" t="s">
        <v>208</v>
      </c>
      <c r="G283" s="13">
        <v>16.679302501895375</v>
      </c>
      <c r="H283" s="13"/>
      <c r="I283" s="13"/>
      <c r="J283" s="13"/>
      <c r="K283" s="2"/>
      <c r="L283" s="2" t="s">
        <v>178</v>
      </c>
    </row>
    <row r="284" spans="1:12">
      <c r="A284" s="9">
        <v>-142</v>
      </c>
      <c r="B284" s="9">
        <v>4059555</v>
      </c>
      <c r="C284" s="9">
        <v>4059029</v>
      </c>
      <c r="D284" s="9">
        <v>526</v>
      </c>
      <c r="E284" s="9" t="s">
        <v>1</v>
      </c>
      <c r="F284" s="2" t="s">
        <v>208</v>
      </c>
      <c r="G284" s="13"/>
      <c r="H284" s="12">
        <v>429</v>
      </c>
      <c r="I284" s="13"/>
      <c r="J284" s="13"/>
      <c r="K284" s="2"/>
      <c r="L284" s="2" t="s">
        <v>179</v>
      </c>
    </row>
    <row r="285" spans="1:12">
      <c r="A285" s="9">
        <v>139</v>
      </c>
      <c r="B285" s="9">
        <v>4060359</v>
      </c>
      <c r="C285" s="9">
        <v>4061359</v>
      </c>
      <c r="D285" s="9">
        <v>1000</v>
      </c>
      <c r="E285" s="9" t="s">
        <v>1</v>
      </c>
      <c r="F285" s="2" t="s">
        <v>208</v>
      </c>
      <c r="G285" s="13"/>
      <c r="H285" s="12">
        <v>474</v>
      </c>
      <c r="I285" s="13"/>
      <c r="J285" s="13"/>
      <c r="K285" s="2"/>
      <c r="L285" s="2" t="s">
        <v>180</v>
      </c>
    </row>
    <row r="286" spans="1:12">
      <c r="A286" s="9">
        <v>140</v>
      </c>
      <c r="B286" s="9">
        <v>4063632</v>
      </c>
      <c r="C286" s="9">
        <v>4065182</v>
      </c>
      <c r="D286" s="9">
        <v>1550</v>
      </c>
      <c r="E286" s="9" t="s">
        <v>1</v>
      </c>
      <c r="F286" s="2" t="s">
        <v>208</v>
      </c>
      <c r="G286" s="13"/>
      <c r="H286" s="12">
        <v>383</v>
      </c>
      <c r="I286" s="13"/>
      <c r="J286" s="13"/>
      <c r="K286" s="2"/>
      <c r="L286" s="2" t="s">
        <v>181</v>
      </c>
    </row>
    <row r="287" spans="1:12">
      <c r="A287" s="9">
        <v>-143</v>
      </c>
      <c r="B287" s="9">
        <v>4109149</v>
      </c>
      <c r="C287" s="9">
        <v>4107916</v>
      </c>
      <c r="D287" s="9">
        <v>1234</v>
      </c>
      <c r="E287" s="9" t="s">
        <v>2</v>
      </c>
      <c r="F287" s="2" t="s">
        <v>207</v>
      </c>
      <c r="G287" s="13"/>
      <c r="H287" s="13">
        <v>634</v>
      </c>
      <c r="I287" s="13"/>
      <c r="J287" s="13"/>
      <c r="K287" s="2" t="s">
        <v>7</v>
      </c>
      <c r="L287" s="2"/>
    </row>
    <row r="288" spans="1:12">
      <c r="A288" s="9">
        <v>-144</v>
      </c>
      <c r="B288" s="9">
        <v>4116695</v>
      </c>
      <c r="C288" s="9">
        <v>4116209</v>
      </c>
      <c r="D288" s="9">
        <v>485</v>
      </c>
      <c r="E288" s="9" t="s">
        <v>1</v>
      </c>
      <c r="F288" s="2" t="s">
        <v>208</v>
      </c>
      <c r="G288" s="13"/>
      <c r="H288" s="12">
        <v>563</v>
      </c>
      <c r="I288" s="13"/>
      <c r="J288" s="13"/>
      <c r="K288" s="2"/>
      <c r="L288" s="2" t="s">
        <v>182</v>
      </c>
    </row>
    <row r="289" spans="1:12">
      <c r="A289" s="9">
        <v>141</v>
      </c>
      <c r="B289" s="9">
        <v>4126614</v>
      </c>
      <c r="C289" s="9">
        <v>4130420</v>
      </c>
      <c r="D289" s="9">
        <v>3805</v>
      </c>
      <c r="E289" s="9" t="s">
        <v>1</v>
      </c>
      <c r="F289" s="2" t="s">
        <v>208</v>
      </c>
      <c r="G289" s="13"/>
      <c r="H289" s="12">
        <v>135</v>
      </c>
      <c r="I289" s="13">
        <v>3743</v>
      </c>
      <c r="J289" s="13">
        <v>4.6494464944649447</v>
      </c>
      <c r="K289" s="2"/>
      <c r="L289" s="2" t="s">
        <v>183</v>
      </c>
    </row>
    <row r="290" spans="1:12">
      <c r="A290" s="9">
        <v>142</v>
      </c>
      <c r="B290" s="9">
        <v>4143446</v>
      </c>
      <c r="C290" s="9">
        <v>4146277</v>
      </c>
      <c r="D290" s="9">
        <v>2831</v>
      </c>
      <c r="E290" s="9" t="s">
        <v>2</v>
      </c>
      <c r="F290" s="2" t="s">
        <v>207</v>
      </c>
      <c r="G290" s="13"/>
      <c r="H290" s="13">
        <v>701</v>
      </c>
      <c r="I290" s="13"/>
      <c r="J290" s="13"/>
      <c r="K290" s="2" t="s">
        <v>7</v>
      </c>
      <c r="L290" s="2"/>
    </row>
    <row r="291" spans="1:12">
      <c r="A291" s="9">
        <v>-145</v>
      </c>
      <c r="B291" s="9">
        <v>4159184</v>
      </c>
      <c r="C291" s="9">
        <v>4157719</v>
      </c>
      <c r="D291" s="9">
        <v>1465</v>
      </c>
      <c r="E291" s="9" t="s">
        <v>0</v>
      </c>
      <c r="F291" s="2" t="s">
        <v>208</v>
      </c>
      <c r="G291" s="13">
        <v>28.426966292134832</v>
      </c>
      <c r="H291" s="13"/>
      <c r="I291" s="13"/>
      <c r="J291" s="13"/>
      <c r="K291" s="2"/>
      <c r="L291" s="2" t="s">
        <v>184</v>
      </c>
    </row>
    <row r="292" spans="1:12">
      <c r="A292" s="9">
        <v>143</v>
      </c>
      <c r="B292" s="9">
        <v>4172621</v>
      </c>
      <c r="C292" s="9">
        <v>4175122</v>
      </c>
      <c r="D292" s="9">
        <v>2501</v>
      </c>
      <c r="E292" s="9" t="s">
        <v>8</v>
      </c>
      <c r="F292" s="2" t="s">
        <v>215</v>
      </c>
      <c r="G292" s="13"/>
      <c r="H292" s="12">
        <v>7</v>
      </c>
      <c r="I292" s="12">
        <v>334</v>
      </c>
      <c r="J292" s="12">
        <v>100</v>
      </c>
      <c r="K292" s="2" t="s">
        <v>23</v>
      </c>
      <c r="L292" s="2" t="s">
        <v>185</v>
      </c>
    </row>
    <row r="293" spans="1:12">
      <c r="A293" s="9">
        <v>-146</v>
      </c>
      <c r="B293" s="9">
        <v>4177202</v>
      </c>
      <c r="C293" s="9">
        <v>4176301</v>
      </c>
      <c r="D293" s="9">
        <v>901</v>
      </c>
      <c r="E293" s="9" t="s">
        <v>2</v>
      </c>
      <c r="F293" s="2" t="s">
        <v>207</v>
      </c>
      <c r="G293" s="13"/>
      <c r="H293" s="13">
        <v>3478</v>
      </c>
      <c r="I293" s="13"/>
      <c r="J293" s="13"/>
      <c r="K293" s="2" t="s">
        <v>7</v>
      </c>
      <c r="L293" s="2"/>
    </row>
    <row r="294" spans="1:12">
      <c r="A294" s="9">
        <v>-147</v>
      </c>
      <c r="B294" s="9">
        <v>4197859</v>
      </c>
      <c r="C294" s="9">
        <v>4194012</v>
      </c>
      <c r="D294" s="9">
        <v>3846</v>
      </c>
      <c r="E294" s="9" t="s">
        <v>0</v>
      </c>
      <c r="F294" s="2" t="s">
        <v>208</v>
      </c>
      <c r="G294" s="13">
        <v>45.383104125736736</v>
      </c>
      <c r="H294" s="13"/>
      <c r="I294" s="13">
        <v>1353</v>
      </c>
      <c r="J294" s="12">
        <v>100</v>
      </c>
      <c r="K294" s="2"/>
      <c r="L294" s="2" t="s">
        <v>186</v>
      </c>
    </row>
    <row r="295" spans="1:12">
      <c r="A295" s="9">
        <v>-148</v>
      </c>
      <c r="B295" s="9">
        <v>4200906</v>
      </c>
      <c r="C295" s="9">
        <v>4200508</v>
      </c>
      <c r="D295" s="9">
        <v>398</v>
      </c>
      <c r="E295" s="9" t="s">
        <v>1</v>
      </c>
      <c r="F295" s="2" t="s">
        <v>208</v>
      </c>
      <c r="G295" s="13"/>
      <c r="H295" s="12">
        <v>383</v>
      </c>
      <c r="I295" s="13"/>
      <c r="J295" s="13"/>
      <c r="K295" s="2"/>
      <c r="L295" s="2" t="s">
        <v>187</v>
      </c>
    </row>
    <row r="296" spans="1:12">
      <c r="A296" s="9">
        <v>144</v>
      </c>
      <c r="B296" s="9">
        <v>4201721</v>
      </c>
      <c r="C296" s="9">
        <v>4203648</v>
      </c>
      <c r="D296" s="9">
        <v>1927</v>
      </c>
      <c r="E296" s="9" t="s">
        <v>1</v>
      </c>
      <c r="F296" s="2" t="s">
        <v>208</v>
      </c>
      <c r="G296" s="13"/>
      <c r="H296" s="12">
        <v>395</v>
      </c>
      <c r="I296" s="13"/>
      <c r="J296" s="13"/>
      <c r="K296" s="2"/>
      <c r="L296" s="2" t="s">
        <v>188</v>
      </c>
    </row>
    <row r="297" spans="1:12">
      <c r="A297" s="9">
        <v>-149</v>
      </c>
      <c r="B297" s="9">
        <v>4223219</v>
      </c>
      <c r="C297" s="9">
        <v>4222430</v>
      </c>
      <c r="D297" s="9">
        <v>789</v>
      </c>
      <c r="E297" s="9" t="s">
        <v>1</v>
      </c>
      <c r="F297" s="2" t="s">
        <v>208</v>
      </c>
      <c r="G297" s="13"/>
      <c r="H297" s="12">
        <v>480</v>
      </c>
      <c r="I297" s="13"/>
      <c r="J297" s="13"/>
      <c r="K297" s="2"/>
      <c r="L297" s="2" t="s">
        <v>189</v>
      </c>
    </row>
    <row r="298" spans="1:12">
      <c r="A298" s="9">
        <v>-150</v>
      </c>
      <c r="B298" s="9">
        <v>4227965</v>
      </c>
      <c r="C298" s="9">
        <v>4227222</v>
      </c>
      <c r="D298" s="9">
        <v>744</v>
      </c>
      <c r="E298" s="9" t="s">
        <v>2</v>
      </c>
      <c r="F298" s="2" t="s">
        <v>207</v>
      </c>
      <c r="G298" s="13"/>
      <c r="H298" s="13">
        <v>4409</v>
      </c>
      <c r="I298" s="13"/>
      <c r="J298" s="13"/>
      <c r="K298" s="2" t="s">
        <v>7</v>
      </c>
      <c r="L298" s="2"/>
    </row>
    <row r="299" spans="1:12">
      <c r="A299" s="9">
        <v>145</v>
      </c>
      <c r="B299" s="9">
        <v>4302035</v>
      </c>
      <c r="C299" s="9">
        <v>4303173</v>
      </c>
      <c r="D299" s="9">
        <v>1139</v>
      </c>
      <c r="E299" s="9" t="s">
        <v>1</v>
      </c>
      <c r="F299" s="2" t="s">
        <v>208</v>
      </c>
      <c r="G299" s="13"/>
      <c r="H299" s="12">
        <v>469</v>
      </c>
      <c r="I299" s="13"/>
      <c r="J299" s="13"/>
      <c r="K299" s="2"/>
      <c r="L299" s="2" t="s">
        <v>190</v>
      </c>
    </row>
    <row r="300" spans="1:12">
      <c r="A300" s="9">
        <v>-151</v>
      </c>
      <c r="B300" s="9">
        <v>4310148</v>
      </c>
      <c r="C300" s="9">
        <v>4309042</v>
      </c>
      <c r="D300" s="9">
        <v>1106</v>
      </c>
      <c r="E300" s="9" t="s">
        <v>2</v>
      </c>
      <c r="F300" s="2" t="s">
        <v>207</v>
      </c>
      <c r="G300" s="13"/>
      <c r="H300" s="13">
        <v>861</v>
      </c>
      <c r="I300" s="13"/>
      <c r="J300" s="13"/>
      <c r="K300" s="2" t="s">
        <v>7</v>
      </c>
      <c r="L300" s="2"/>
    </row>
    <row r="301" spans="1:12">
      <c r="A301" s="9">
        <v>-152</v>
      </c>
      <c r="B301" s="9">
        <v>4312857</v>
      </c>
      <c r="C301" s="9">
        <v>4312613</v>
      </c>
      <c r="D301" s="9">
        <v>243</v>
      </c>
      <c r="E301" s="9" t="s">
        <v>204</v>
      </c>
      <c r="F301" s="2" t="s">
        <v>207</v>
      </c>
      <c r="G301" s="13"/>
      <c r="H301" s="13">
        <v>1881</v>
      </c>
      <c r="I301" s="12">
        <v>188</v>
      </c>
      <c r="J301" s="13">
        <v>5.8031088082901556</v>
      </c>
      <c r="K301" s="6"/>
      <c r="L301" s="1"/>
    </row>
    <row r="302" spans="1:12">
      <c r="A302" s="9">
        <v>146</v>
      </c>
      <c r="B302" s="9">
        <v>4317702</v>
      </c>
      <c r="C302" s="9">
        <v>4318260</v>
      </c>
      <c r="D302" s="9">
        <v>558</v>
      </c>
      <c r="E302" s="9" t="s">
        <v>2</v>
      </c>
      <c r="F302" s="2" t="s">
        <v>207</v>
      </c>
      <c r="G302" s="13"/>
      <c r="H302" s="13">
        <v>2979</v>
      </c>
      <c r="I302" s="13"/>
      <c r="J302" s="13"/>
      <c r="K302" s="2" t="s">
        <v>7</v>
      </c>
      <c r="L302" s="2"/>
    </row>
    <row r="303" spans="1:12">
      <c r="A303" s="9">
        <v>147</v>
      </c>
      <c r="B303" s="9">
        <v>4326238</v>
      </c>
      <c r="C303" s="9">
        <v>4327549</v>
      </c>
      <c r="D303" s="9">
        <v>1311</v>
      </c>
      <c r="E303" s="9" t="s">
        <v>1</v>
      </c>
      <c r="F303" s="2" t="s">
        <v>208</v>
      </c>
      <c r="G303" s="13"/>
      <c r="H303" s="12">
        <v>270</v>
      </c>
      <c r="I303" s="13">
        <v>1311</v>
      </c>
      <c r="J303" s="13">
        <v>0</v>
      </c>
      <c r="K303" s="2"/>
      <c r="L303" s="2" t="s">
        <v>191</v>
      </c>
    </row>
    <row r="304" spans="1:12">
      <c r="A304" s="9">
        <v>-153</v>
      </c>
      <c r="B304" s="9">
        <v>4344078</v>
      </c>
      <c r="C304" s="9">
        <v>4343688</v>
      </c>
      <c r="D304" s="9">
        <v>391</v>
      </c>
      <c r="E304" s="9" t="s">
        <v>2</v>
      </c>
      <c r="F304" s="2" t="s">
        <v>207</v>
      </c>
      <c r="G304" s="13"/>
      <c r="H304" s="13">
        <v>13515</v>
      </c>
      <c r="I304" s="13"/>
      <c r="J304" s="13"/>
      <c r="K304" s="2" t="s">
        <v>7</v>
      </c>
      <c r="L304" s="2"/>
    </row>
    <row r="305" spans="1:12">
      <c r="A305" s="9">
        <v>-154</v>
      </c>
      <c r="B305" s="9">
        <v>4357119</v>
      </c>
      <c r="C305" s="9">
        <v>4354193</v>
      </c>
      <c r="D305" s="9">
        <v>2926</v>
      </c>
      <c r="E305" s="9" t="s">
        <v>1</v>
      </c>
      <c r="F305" s="2" t="s">
        <v>208</v>
      </c>
      <c r="G305" s="13"/>
      <c r="H305" s="12">
        <v>474</v>
      </c>
      <c r="I305" s="13"/>
      <c r="J305" s="13"/>
      <c r="K305" s="2"/>
      <c r="L305" s="2" t="s">
        <v>192</v>
      </c>
    </row>
    <row r="306" spans="1:12">
      <c r="A306" s="9">
        <v>148</v>
      </c>
      <c r="B306" s="9">
        <v>4377725</v>
      </c>
      <c r="C306" s="9">
        <v>4378676</v>
      </c>
      <c r="D306" s="9">
        <v>951</v>
      </c>
      <c r="E306" s="9" t="s">
        <v>2</v>
      </c>
      <c r="F306" s="2" t="s">
        <v>207</v>
      </c>
      <c r="G306" s="13"/>
      <c r="H306" s="13">
        <v>20190</v>
      </c>
      <c r="I306" s="13"/>
      <c r="J306" s="13"/>
      <c r="K306" s="2" t="s">
        <v>7</v>
      </c>
      <c r="L306" s="2"/>
    </row>
    <row r="307" spans="1:12">
      <c r="A307" s="9">
        <v>-155</v>
      </c>
      <c r="B307" s="9">
        <v>4404887</v>
      </c>
      <c r="C307" s="9">
        <v>4400029</v>
      </c>
      <c r="D307" s="9">
        <v>4858</v>
      </c>
      <c r="E307" s="9" t="s">
        <v>0</v>
      </c>
      <c r="F307" s="2" t="s">
        <v>207</v>
      </c>
      <c r="G307" s="12">
        <v>61.852861035422343</v>
      </c>
      <c r="H307" s="13"/>
      <c r="I307" s="13"/>
      <c r="J307" s="13"/>
      <c r="K307" s="2" t="s">
        <v>22</v>
      </c>
      <c r="L307" s="5"/>
    </row>
  </sheetData>
  <autoFilter ref="A4:ER307">
    <sortState ref="A4:BP306">
      <sortCondition ref="B3:B306"/>
    </sortState>
  </autoFilter>
  <sortState ref="A2:M156">
    <sortCondition ref="L2:L156"/>
  </sortState>
  <mergeCells count="2">
    <mergeCell ref="A1:D1"/>
    <mergeCell ref="E1:L1"/>
  </mergeCells>
  <conditionalFormatting sqref="K5:K117 K133:K296 K306">
    <cfRule type="cellIs" dxfId="1" priority="3" operator="lessThan">
      <formula>0</formula>
    </cfRule>
  </conditionalFormatting>
  <conditionalFormatting sqref="F5:F307">
    <cfRule type="cellIs" dxfId="0" priority="1" operator="lessThan">
      <formula>0</formula>
    </cfRule>
  </conditionalFormatting>
  <pageMargins left="0.7" right="0.7" top="0.75" bottom="0.75" header="0.3" footer="0.3"/>
  <pageSetup orientation="portrait" horizontalDpi="4294967292" verticalDpi="4294967292"/>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Worksheets</vt:lpstr>
      </vt:variant>
      <vt:variant>
        <vt:i4>1</vt:i4>
      </vt:variant>
    </vt:vector>
  </HeadingPairs>
  <TitlesOfParts>
    <vt:vector size="1" baseType="lpstr">
      <vt:lpstr>2-RSRs</vt:lpstr>
    </vt:vector>
  </TitlesOfParts>
  <Company>Weill Cornell Medical College</Company>
  <LinksUpToDate>false</LinksUpToDate>
  <SharedDoc>false</SharedDoc>
  <HyperlinksChanged>false</HyperlinksChanged>
  <AppVersion>15.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Laure Botella</dc:creator>
  <cp:lastModifiedBy>Laure Botella</cp:lastModifiedBy>
  <dcterms:created xsi:type="dcterms:W3CDTF">2016-01-25T19:16:27Z</dcterms:created>
  <dcterms:modified xsi:type="dcterms:W3CDTF">2017-01-05T20:36:05Z</dcterms:modified>
</cp:coreProperties>
</file>